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acharley/Desktop/mia autoimmune_tolerance_induction_reivew/Resubmission/Prep/"/>
    </mc:Choice>
  </mc:AlternateContent>
  <xr:revisionPtr revIDLastSave="0" documentId="8_{4F502A0E-0A77-074C-B160-506CED8358DD}" xr6:coauthVersionLast="47" xr6:coauthVersionMax="47" xr10:uidLastSave="{00000000-0000-0000-0000-000000000000}"/>
  <bookViews>
    <workbookView xWindow="480" yWindow="960" windowWidth="25040" windowHeight="14260" activeTab="1" xr2:uid="{5C9DAB15-7A1A-0844-A93B-101FAAA16DBB}"/>
  </bookViews>
  <sheets>
    <sheet name="SupplementalTable2A 182 SLE" sheetId="1" r:id="rId1"/>
    <sheet name="Supplementary Table 2B 118 T1D" sheetId="2" r:id="rId2"/>
  </sheets>
  <definedNames>
    <definedName name="_xlnm._FilterDatabase" localSheetId="0" hidden="1">'SupplementalTable2A 182 SLE'!$A$1:$U$1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78" i="2" l="1"/>
</calcChain>
</file>

<file path=xl/sharedStrings.xml><?xml version="1.0" encoding="utf-8"?>
<sst xmlns="http://schemas.openxmlformats.org/spreadsheetml/2006/main" count="4249" uniqueCount="1562">
  <si>
    <t>Variant and risk allele</t>
  </si>
  <si>
    <t>P-value</t>
  </si>
  <si>
    <t>P-value annotation</t>
  </si>
  <si>
    <t>RAF</t>
  </si>
  <si>
    <t>OR</t>
  </si>
  <si>
    <t>Beta</t>
  </si>
  <si>
    <t>CI</t>
  </si>
  <si>
    <t>Mapped gene</t>
  </si>
  <si>
    <t>Reported trait</t>
  </si>
  <si>
    <t>Trait(s)</t>
  </si>
  <si>
    <t>Background trait(s)</t>
  </si>
  <si>
    <t>Study accession</t>
  </si>
  <si>
    <t>PubMed ID</t>
  </si>
  <si>
    <t>First Author</t>
  </si>
  <si>
    <t>Location</t>
  </si>
  <si>
    <t>P</t>
  </si>
  <si>
    <t>chromosome</t>
  </si>
  <si>
    <t>position (hg38)</t>
  </si>
  <si>
    <t xml:space="preserve">Region (Value) </t>
  </si>
  <si>
    <t>Putative Causal Gene</t>
  </si>
  <si>
    <t>OpenTargets</t>
  </si>
  <si>
    <t>rs12093154-&lt;b&gt;A&lt;/b&gt;</t>
  </si>
  <si>
    <t>3 x 10-9</t>
  </si>
  <si>
    <t>NR</t>
  </si>
  <si>
    <t>'-</t>
  </si>
  <si>
    <t>[0.78-0.9]</t>
  </si>
  <si>
    <t>C1QTNF12</t>
  </si>
  <si>
    <t>Systemic lupus erythematosus</t>
  </si>
  <si>
    <t>systemic lupus erythematosus</t>
  </si>
  <si>
    <t>GCST011096</t>
  </si>
  <si>
    <t>Wang YF</t>
  </si>
  <si>
    <t>1:1243545</t>
  </si>
  <si>
    <t>3E-9</t>
  </si>
  <si>
    <t>https://genetics.opentargets.org/study/GCST011096</t>
  </si>
  <si>
    <t>rs3795310-&lt;b&gt;T&lt;/b&gt;</t>
  </si>
  <si>
    <t>3 x 10-8</t>
  </si>
  <si>
    <t>[0.83-0.93]</t>
  </si>
  <si>
    <t>RERE</t>
  </si>
  <si>
    <t>1:8371547</t>
  </si>
  <si>
    <t>3E-8</t>
  </si>
  <si>
    <t>rs28411034-&lt;b&gt;A&lt;/b&gt;</t>
  </si>
  <si>
    <t>2 x 10-10</t>
  </si>
  <si>
    <t>[0.81-0.91]</t>
  </si>
  <si>
    <t>MTF1</t>
  </si>
  <si>
    <t>1:37811325</t>
  </si>
  <si>
    <t>2E-10</t>
  </si>
  <si>
    <t>rs3828069-&lt;b&gt;?&lt;/b&gt;</t>
  </si>
  <si>
    <t>2 x 10-9</t>
  </si>
  <si>
    <t>[1.11-1.27]</t>
  </si>
  <si>
    <t>IL12RB2</t>
  </si>
  <si>
    <t>GCST005752</t>
  </si>
  <si>
    <t>Langefeld CD</t>
  </si>
  <si>
    <t>1:67373890</t>
  </si>
  <si>
    <t>2E-9</t>
  </si>
  <si>
    <t>https://genetics.opentargets.org/study/GCST005752</t>
  </si>
  <si>
    <t>rs2476601-&lt;b&gt;A&lt;/b&gt;</t>
  </si>
  <si>
    <t>1 x 10-28</t>
  </si>
  <si>
    <t>[1.34–1.53]</t>
  </si>
  <si>
    <t>PTPN22</t>
  </si>
  <si>
    <t>GCST003155</t>
  </si>
  <si>
    <t>Bentham J</t>
  </si>
  <si>
    <t>1:113834946</t>
  </si>
  <si>
    <t>1E-28</t>
  </si>
  <si>
    <t>rs9651076-&lt;b&gt;A&lt;/b&gt;</t>
  </si>
  <si>
    <t>3 x 10-13</t>
  </si>
  <si>
    <t>[1.09-1.15]</t>
  </si>
  <si>
    <t>LINC01762, CD58</t>
  </si>
  <si>
    <t>GCST011956</t>
  </si>
  <si>
    <t>Yin X</t>
  </si>
  <si>
    <t>1:116500680</t>
  </si>
  <si>
    <t>3E-13</t>
  </si>
  <si>
    <t>CD58</t>
  </si>
  <si>
    <t>rs116785379-&lt;b&gt;C&lt;/b&gt;</t>
  </si>
  <si>
    <t>7 x 10-16</t>
  </si>
  <si>
    <t>[1.16-1.26]</t>
  </si>
  <si>
    <t>ETV3</t>
  </si>
  <si>
    <t>1:157138367</t>
  </si>
  <si>
    <t>7E-16</t>
  </si>
  <si>
    <t>FCRL5, FCRL3</t>
  </si>
  <si>
    <t>rs112806509-&lt;b&gt;A&lt;/b&gt;</t>
  </si>
  <si>
    <t>2 x 10-15</t>
  </si>
  <si>
    <t>[0.76-0.86]</t>
  </si>
  <si>
    <t>FCRL5</t>
  </si>
  <si>
    <t>1:157532226</t>
  </si>
  <si>
    <t>2E-15</t>
  </si>
  <si>
    <t>rs76107698-&lt;b&gt;C&lt;/b&gt;</t>
  </si>
  <si>
    <t>2 x 10-30</t>
  </si>
  <si>
    <t>[0.75-0.83]</t>
  </si>
  <si>
    <t>FCGR2C</t>
  </si>
  <si>
    <t>1:161600039</t>
  </si>
  <si>
    <t>2E-30</t>
  </si>
  <si>
    <t>FCGR2A</t>
  </si>
  <si>
    <t>rs2205960-&lt;b&gt;T&lt;/b&gt;</t>
  </si>
  <si>
    <t>3 x 10-90</t>
  </si>
  <si>
    <t>[1.34-1.4]</t>
  </si>
  <si>
    <t>PRDX6-AS1, TNFSF4</t>
  </si>
  <si>
    <t>1:173222336</t>
  </si>
  <si>
    <t>3E-90</t>
  </si>
  <si>
    <t>TNFSF4, PRDX6</t>
  </si>
  <si>
    <t>rs549669428-&lt;b&gt;G&lt;/b&gt;</t>
  </si>
  <si>
    <t>5 x 10-8</t>
  </si>
  <si>
    <t>RABGAP1L</t>
  </si>
  <si>
    <t>1:174925885</t>
  </si>
  <si>
    <t>5E-8</t>
  </si>
  <si>
    <t>rs17849501-&lt;b&gt;T&lt;/b&gt;</t>
  </si>
  <si>
    <t>3 x 10-88</t>
  </si>
  <si>
    <t>[1.95–2.26]</t>
  </si>
  <si>
    <t>SMG7, NCF2</t>
  </si>
  <si>
    <t>1:183573188</t>
  </si>
  <si>
    <t>3E-88</t>
  </si>
  <si>
    <t>NMNAT2, NCF2</t>
  </si>
  <si>
    <t>rs10911628-&lt;b&gt;A&lt;/b&gt;</t>
  </si>
  <si>
    <t>2 x 10-13</t>
  </si>
  <si>
    <t>[1.77-2.16]</t>
  </si>
  <si>
    <t>EDEM3, C1orf21</t>
  </si>
  <si>
    <t>GCST002463</t>
  </si>
  <si>
    <t>Armstrong DL</t>
  </si>
  <si>
    <t>1:184680369</t>
  </si>
  <si>
    <t>2E-13</t>
  </si>
  <si>
    <t>rs1547624-&lt;b&gt;T&lt;/b&gt;</t>
  </si>
  <si>
    <t>[1.12-1.23]</t>
  </si>
  <si>
    <t>RGS1</t>
  </si>
  <si>
    <t>GCST90011866</t>
  </si>
  <si>
    <t>1:192574707</t>
  </si>
  <si>
    <t>https://genetics.opentargets.org/study/GCST90011866</t>
  </si>
  <si>
    <t>rs34889541-&lt;b&gt;G&lt;/b&gt;</t>
  </si>
  <si>
    <t>2 x 10-12</t>
  </si>
  <si>
    <t>[1.16-1.32]</t>
  </si>
  <si>
    <t>PTPRC, ATP6V1G3</t>
  </si>
  <si>
    <t>GCST003622</t>
  </si>
  <si>
    <t>Morris DL</t>
  </si>
  <si>
    <t>1:198625639</t>
  </si>
  <si>
    <t>2E-12</t>
  </si>
  <si>
    <t>PTPRC</t>
  </si>
  <si>
    <t>https://genetics.opentargets.org/study/GCST011956</t>
  </si>
  <si>
    <t>rs3806357-&lt;b&gt;A&lt;/b&gt;</t>
  </si>
  <si>
    <t>4 x 10-9</t>
  </si>
  <si>
    <t>[1.07-1.14]</t>
  </si>
  <si>
    <t>ELF3-AS1, ELF3</t>
  </si>
  <si>
    <t>1:202010327</t>
  </si>
  <si>
    <t>4E-9</t>
  </si>
  <si>
    <t>ELF3</t>
  </si>
  <si>
    <t>rs2297550-&lt;b&gt;G&lt;/b&gt;</t>
  </si>
  <si>
    <t>1 x 10-11</t>
  </si>
  <si>
    <t>[1.11-1.21]</t>
  </si>
  <si>
    <t>IKBKE, SRGAP2</t>
  </si>
  <si>
    <t>1:206470429</t>
  </si>
  <si>
    <t>1E-11</t>
  </si>
  <si>
    <t>rs3024493-&lt;b&gt;?&lt;/b&gt;</t>
  </si>
  <si>
    <t>[1.16-1.35]</t>
  </si>
  <si>
    <t>IL10</t>
  </si>
  <si>
    <t>1:206770623</t>
  </si>
  <si>
    <t>rs9782955-&lt;b&gt;C&lt;/b&gt;</t>
  </si>
  <si>
    <t>1 x 10-9</t>
  </si>
  <si>
    <t>[1.11–1.22]</t>
  </si>
  <si>
    <t>LYST</t>
  </si>
  <si>
    <t>1:235876577</t>
  </si>
  <si>
    <t>1E-9</t>
  </si>
  <si>
    <t>rs1780813-&lt;b&gt;?&lt;/b&gt;</t>
  </si>
  <si>
    <t>4 x 10-8</t>
  </si>
  <si>
    <t>[1.27-3.23]</t>
  </si>
  <si>
    <t>SMYD3</t>
  </si>
  <si>
    <t>GCST005831</t>
  </si>
  <si>
    <t>Julià A</t>
  </si>
  <si>
    <t>1:246280780</t>
  </si>
  <si>
    <t>4E-8</t>
  </si>
  <si>
    <t>https://genetics.opentargets.org/study/GCST005831</t>
  </si>
  <si>
    <t>rs75362385-&lt;b&gt;T&lt;/b&gt;</t>
  </si>
  <si>
    <t>8 x 10-13</t>
  </si>
  <si>
    <t>[0.85-0.92]</t>
  </si>
  <si>
    <t>2:7432948</t>
  </si>
  <si>
    <t>8E-13</t>
  </si>
  <si>
    <t>rs7579944-&lt;b&gt;T&lt;/b&gt;</t>
  </si>
  <si>
    <t>1 x 10-20</t>
  </si>
  <si>
    <t>[0.85-0.9]</t>
  </si>
  <si>
    <t>H3P5, LBH</t>
  </si>
  <si>
    <t>2:30222160</t>
  </si>
  <si>
    <t>1E-20</t>
  </si>
  <si>
    <t>LBH</t>
  </si>
  <si>
    <t>rs13385731-&lt;b&gt;T&lt;/b&gt;</t>
  </si>
  <si>
    <t>1 x 10-33</t>
  </si>
  <si>
    <t>[1.25-1.33]</t>
  </si>
  <si>
    <t>RASGRP3</t>
  </si>
  <si>
    <t>2:33476823</t>
  </si>
  <si>
    <t>1E-33</t>
  </si>
  <si>
    <t>rs1432296-&lt;b&gt;?&lt;/b&gt;</t>
  </si>
  <si>
    <t>1 x 10-8</t>
  </si>
  <si>
    <t>[1.10-1.26]</t>
  </si>
  <si>
    <t>LINC01185</t>
  </si>
  <si>
    <t>2:60841032</t>
  </si>
  <si>
    <t>1E-8</t>
  </si>
  <si>
    <t>REL</t>
  </si>
  <si>
    <t>rs268134-&lt;b&gt;G&lt;/b&gt;</t>
  </si>
  <si>
    <t>1 x 10-10</t>
  </si>
  <si>
    <t>[NR]</t>
  </si>
  <si>
    <t>SPRED2</t>
  </si>
  <si>
    <t>GCST003156</t>
  </si>
  <si>
    <t>2:65381229</t>
  </si>
  <si>
    <t>1E-10</t>
  </si>
  <si>
    <t>rs6705628-&lt;b&gt;C&lt;/b&gt;</t>
  </si>
  <si>
    <t>7 x 10-17</t>
  </si>
  <si>
    <t>DGUOK-AS1</t>
  </si>
  <si>
    <t>GCST001795</t>
  </si>
  <si>
    <t>Yang W</t>
  </si>
  <si>
    <t>2:73981235</t>
  </si>
  <si>
    <t>7E-17</t>
  </si>
  <si>
    <t>TET3</t>
  </si>
  <si>
    <t>rs73954925-&lt;b&gt;C&lt;/b&gt;</t>
  </si>
  <si>
    <t>5 x 10-11</t>
  </si>
  <si>
    <t>[1.12-1.22]</t>
  </si>
  <si>
    <t>BCL2L11, ACOXL, MIR4435-2HG</t>
  </si>
  <si>
    <t>2:111119597</t>
  </si>
  <si>
    <t>5E-11</t>
  </si>
  <si>
    <t>BCL2L11</t>
  </si>
  <si>
    <t>rs218174-&lt;b&gt;A&lt;/b&gt;</t>
  </si>
  <si>
    <t>MANEALP1, DARS1</t>
  </si>
  <si>
    <t>2:135900775</t>
  </si>
  <si>
    <t>MCM6</t>
  </si>
  <si>
    <t>rs2381401-&lt;b&gt;T&lt;/b&gt;</t>
  </si>
  <si>
    <t>[1.1-1.2]</t>
  </si>
  <si>
    <t>ARHGAP15</t>
  </si>
  <si>
    <t>2:143263405</t>
  </si>
  <si>
    <t>rs2111485-&lt;b&gt;?&lt;/b&gt;</t>
  </si>
  <si>
    <t>5 x 10-12</t>
  </si>
  <si>
    <t>[1.09-1.18]</t>
  </si>
  <si>
    <t>IFIH1, FAP</t>
  </si>
  <si>
    <t>2:162254026</t>
  </si>
  <si>
    <t>5E-12</t>
  </si>
  <si>
    <t>FAP, IFIH1</t>
  </si>
  <si>
    <t>rs9630991-&lt;b&gt;A&lt;/b&gt;</t>
  </si>
  <si>
    <t>1 x 10-13</t>
  </si>
  <si>
    <t>[0.81-0.89]</t>
  </si>
  <si>
    <t>RN7SKP179, NAB1</t>
  </si>
  <si>
    <t>2:190567413</t>
  </si>
  <si>
    <t>1E-13</t>
  </si>
  <si>
    <t>NEMP2, NAB1</t>
  </si>
  <si>
    <t>rs11889341-&lt;b&gt;T&lt;/b&gt;</t>
  </si>
  <si>
    <t>5 x 10-123</t>
  </si>
  <si>
    <t>[1.38-1.43]</t>
  </si>
  <si>
    <t>STAT4</t>
  </si>
  <si>
    <t>2:191079016</t>
  </si>
  <si>
    <t>5E-123</t>
  </si>
  <si>
    <t>STAT4, STAT1</t>
  </si>
  <si>
    <t>rs11684176-&lt;b&gt;T&lt;/b&gt;</t>
  </si>
  <si>
    <t>2 x 10-14</t>
  </si>
  <si>
    <t>[1.11-1.18]</t>
  </si>
  <si>
    <t>PLCL1</t>
  </si>
  <si>
    <t>2:198090050</t>
  </si>
  <si>
    <t>2E-14</t>
  </si>
  <si>
    <t>rs3087243-&lt;b&gt;A&lt;/b&gt;</t>
  </si>
  <si>
    <t>2 x 10-8</t>
  </si>
  <si>
    <t>[0.85-0.93]</t>
  </si>
  <si>
    <t>ICOS, CTLA4</t>
  </si>
  <si>
    <t>2:203874196</t>
  </si>
  <si>
    <t>2E-8</t>
  </si>
  <si>
    <t>CTLA4</t>
  </si>
  <si>
    <t>rs7565158-&lt;b&gt;T&lt;/b&gt;</t>
  </si>
  <si>
    <t>3 x 10-10</t>
  </si>
  <si>
    <t>[1.07-1.13]</t>
  </si>
  <si>
    <t>LINC01878</t>
  </si>
  <si>
    <t>2:212729246</t>
  </si>
  <si>
    <t>3E-10</t>
  </si>
  <si>
    <t>ERBB4</t>
  </si>
  <si>
    <t>rs3768792-&lt;b&gt;C&lt;/b&gt;</t>
  </si>
  <si>
    <t>[1.17–1.31]</t>
  </si>
  <si>
    <t>IKZF2</t>
  </si>
  <si>
    <t>2:213006985</t>
  </si>
  <si>
    <t>https://genetics.opentargets.org/study/GCST003156</t>
  </si>
  <si>
    <t>rs438613-&lt;b&gt;T&lt;/b&gt;</t>
  </si>
  <si>
    <t>8 x 10-9</t>
  </si>
  <si>
    <t>[0.89-0.95]</t>
  </si>
  <si>
    <t>LINC01967</t>
  </si>
  <si>
    <t>3:28030595</t>
  </si>
  <si>
    <t>8E-9</t>
  </si>
  <si>
    <t>rs9311676-&lt;b&gt;C&lt;/b&gt;</t>
  </si>
  <si>
    <t>3 x 10-14</t>
  </si>
  <si>
    <t>[1.13–1.22]</t>
  </si>
  <si>
    <t>PDHB, KCTD6</t>
  </si>
  <si>
    <t>3:58484624</t>
  </si>
  <si>
    <t>3E-14</t>
  </si>
  <si>
    <t>KCTD6</t>
  </si>
  <si>
    <t>rs7637844-&lt;b&gt;A&lt;/b&gt;</t>
  </si>
  <si>
    <t>[0.83-0.92]</t>
  </si>
  <si>
    <t>LINC00877, LINC00870</t>
  </si>
  <si>
    <t>3:72176765</t>
  </si>
  <si>
    <t>rs144104218-&lt;b&gt;A&lt;/b&gt;</t>
  </si>
  <si>
    <t>[0.8-0.86]</t>
  </si>
  <si>
    <t>TIMMDC1</t>
  </si>
  <si>
    <t>3:119518880</t>
  </si>
  <si>
    <t>CD80</t>
  </si>
  <si>
    <t>https://genetics.opentargets.org/study/GCST001795</t>
  </si>
  <si>
    <t>rs77583790-&lt;b&gt;A&lt;/b&gt;</t>
  </si>
  <si>
    <t>6 x 10-11</t>
  </si>
  <si>
    <t>IL12A-AS1</t>
  </si>
  <si>
    <t>3:159976265</t>
  </si>
  <si>
    <t>6E-11</t>
  </si>
  <si>
    <t>IL12A</t>
  </si>
  <si>
    <t>rs1317082-&lt;b&gt;A&lt;/b&gt;</t>
  </si>
  <si>
    <t>2 x 10-11</t>
  </si>
  <si>
    <t>MYNN</t>
  </si>
  <si>
    <t>3:169779797</t>
  </si>
  <si>
    <t>2E-11</t>
  </si>
  <si>
    <t>rs6762714-&lt;b&gt;T&lt;/b&gt;</t>
  </si>
  <si>
    <t>4 x 10-15</t>
  </si>
  <si>
    <t>[1.12-1.20]</t>
  </si>
  <si>
    <t>LPP</t>
  </si>
  <si>
    <t>3:188752450</t>
  </si>
  <si>
    <t>4E-15</t>
  </si>
  <si>
    <t>rs3733345-&lt;b&gt;?&lt;/b&gt;</t>
  </si>
  <si>
    <t>DGKQ</t>
  </si>
  <si>
    <t>4:960459</t>
  </si>
  <si>
    <t>rs231694-&lt;b&gt;T&lt;/b&gt;</t>
  </si>
  <si>
    <t>[1.08-1.15]</t>
  </si>
  <si>
    <t>FAM193A</t>
  </si>
  <si>
    <t>4:2699117</t>
  </si>
  <si>
    <t>rs13116227-&lt;b&gt;T&lt;/b&gt;</t>
  </si>
  <si>
    <t>3 x 10-11</t>
  </si>
  <si>
    <t>GPR78, TRMT44</t>
  </si>
  <si>
    <t>GCST005754</t>
  </si>
  <si>
    <t>Liu L</t>
  </si>
  <si>
    <t>4:8556539</t>
  </si>
  <si>
    <t>3E-11</t>
  </si>
  <si>
    <t>rs113284964-&lt;b&gt;G&lt;/b&gt;</t>
  </si>
  <si>
    <t>1 x 10-16</t>
  </si>
  <si>
    <t>[1.1-1.16]</t>
  </si>
  <si>
    <t>RHOH, LINC02265</t>
  </si>
  <si>
    <t>4:40305571</t>
  </si>
  <si>
    <t>1E-16</t>
  </si>
  <si>
    <t>rs2855772-&lt;b&gt;C&lt;/b&gt;</t>
  </si>
  <si>
    <t>1 x 10-15</t>
  </si>
  <si>
    <t>KIT</t>
  </si>
  <si>
    <t>4:54682309</t>
  </si>
  <si>
    <t>1E-15</t>
  </si>
  <si>
    <t>rs6533951-&lt;b&gt;A&lt;/b&gt;</t>
  </si>
  <si>
    <t>[1.08-1.14]</t>
  </si>
  <si>
    <t>LINC01094, BMP2K</t>
  </si>
  <si>
    <t>4:78723125</t>
  </si>
  <si>
    <t>rs11099582-&lt;b&gt;A&lt;/b&gt;</t>
  </si>
  <si>
    <t>PLAC8, COQ2</t>
  </si>
  <si>
    <t>4:83221591</t>
  </si>
  <si>
    <t>COQ2</t>
  </si>
  <si>
    <t>rs144261754-&lt;b&gt;T&lt;/b&gt;</t>
  </si>
  <si>
    <t>[0.87-0.93]</t>
  </si>
  <si>
    <t>AFF1</t>
  </si>
  <si>
    <t>4:86983537</t>
  </si>
  <si>
    <t>rs4643809-&lt;b&gt;T&lt;/b&gt;</t>
  </si>
  <si>
    <t>4 x 10-24</t>
  </si>
  <si>
    <t>[0.81-0.88]</t>
  </si>
  <si>
    <t>BANK1</t>
  </si>
  <si>
    <t>4:101834942</t>
  </si>
  <si>
    <t>4E-24</t>
  </si>
  <si>
    <t>rs956237-&lt;b&gt;A&lt;/b&gt;</t>
  </si>
  <si>
    <t>4 x 10-11</t>
  </si>
  <si>
    <t>LEF1</t>
  </si>
  <si>
    <t>4:108125804</t>
  </si>
  <si>
    <t>4E-11</t>
  </si>
  <si>
    <t>rs11724582-&lt;b&gt;?&lt;/b&gt;</t>
  </si>
  <si>
    <t>[1.08-1.19]</t>
  </si>
  <si>
    <t>IL2</t>
  </si>
  <si>
    <t>4:122470309</t>
  </si>
  <si>
    <t>rs7725218-&lt;b&gt;A&lt;/b&gt;</t>
  </si>
  <si>
    <t>2 x 10-17</t>
  </si>
  <si>
    <t>TERT</t>
  </si>
  <si>
    <t>5:1282299</t>
  </si>
  <si>
    <t>2E-17</t>
  </si>
  <si>
    <t>rs6871748-&lt;b&gt;C&lt;/b&gt;</t>
  </si>
  <si>
    <t>IL7R, CAPSL</t>
  </si>
  <si>
    <t>5:35885880</t>
  </si>
  <si>
    <t>IL7R</t>
  </si>
  <si>
    <t>rs12153670-&lt;b&gt;G&lt;/b&gt;</t>
  </si>
  <si>
    <t>8 x 10-10</t>
  </si>
  <si>
    <t>[1.11-1.19]</t>
  </si>
  <si>
    <t>ST8SIA4</t>
  </si>
  <si>
    <t>GCST011493</t>
  </si>
  <si>
    <t>Song Q</t>
  </si>
  <si>
    <t>5:100836660</t>
  </si>
  <si>
    <t>8E-10</t>
  </si>
  <si>
    <t>rs74989671-&lt;b&gt;G&lt;/b&gt;</t>
  </si>
  <si>
    <t>FBN2</t>
  </si>
  <si>
    <t>GCST011426</t>
  </si>
  <si>
    <t>Tangtanatakul P</t>
  </si>
  <si>
    <t>5:128398268</t>
  </si>
  <si>
    <t>https://genetics.opentargets.org/study/GCST011426</t>
  </si>
  <si>
    <t>rs370449198-&lt;b&gt;A&lt;/b&gt;</t>
  </si>
  <si>
    <t>[0.6-0.84]</t>
  </si>
  <si>
    <t>FNIP1</t>
  </si>
  <si>
    <t>5:131784646</t>
  </si>
  <si>
    <t>rs2549002-&lt;b&gt;A&lt;/b&gt;</t>
  </si>
  <si>
    <t>[0.87-0.94]</t>
  </si>
  <si>
    <t>IRF1</t>
  </si>
  <si>
    <t>5:132493886</t>
  </si>
  <si>
    <t>rs7726414-&lt;b&gt;T&lt;/b&gt;</t>
  </si>
  <si>
    <t>4 x 10-16</t>
  </si>
  <si>
    <t>[1.32–1.58]</t>
  </si>
  <si>
    <t>VDAC1, TCF7</t>
  </si>
  <si>
    <t>5:134096143</t>
  </si>
  <si>
    <t>4E-16</t>
  </si>
  <si>
    <t>TCF7</t>
  </si>
  <si>
    <t>rs138305363-&lt;b&gt;A&lt;/b&gt;</t>
  </si>
  <si>
    <t>[0.45-0.79]</t>
  </si>
  <si>
    <t>UBE2B</t>
  </si>
  <si>
    <t>5:134379182</t>
  </si>
  <si>
    <t>rs10036748-&lt;b&gt;T&lt;/b&gt;</t>
  </si>
  <si>
    <t>1 x 10-45</t>
  </si>
  <si>
    <t>[1.32–1.45]</t>
  </si>
  <si>
    <t>TNIP1</t>
  </si>
  <si>
    <t>5:151078585</t>
  </si>
  <si>
    <t>1E-45</t>
  </si>
  <si>
    <t>rs2421184-&lt;b&gt;A&lt;/b&gt;</t>
  </si>
  <si>
    <t>6 x 10-12</t>
  </si>
  <si>
    <t>LINC01845</t>
  </si>
  <si>
    <t>5:159459931</t>
  </si>
  <si>
    <t>6E-12</t>
  </si>
  <si>
    <t>IL12B</t>
  </si>
  <si>
    <t>rs2431697-&lt;b&gt;T&lt;/b&gt;</t>
  </si>
  <si>
    <t>[1.2-1.28]</t>
  </si>
  <si>
    <t>MIR3142HG</t>
  </si>
  <si>
    <t>5:160452971</t>
  </si>
  <si>
    <t>PTTG1, MIR3142HG</t>
  </si>
  <si>
    <t>rs9503037-&lt;b&gt;A&lt;/b&gt;</t>
  </si>
  <si>
    <t>[0.85-0.91]</t>
  </si>
  <si>
    <t>DUSP22, CICP18</t>
  </si>
  <si>
    <t>6:243302</t>
  </si>
  <si>
    <t>rs17603856-&lt;b&gt;T&lt;/b&gt;</t>
  </si>
  <si>
    <t>3 x 10-12</t>
  </si>
  <si>
    <t>[1.1-1.18]</t>
  </si>
  <si>
    <t>ATXN1</t>
  </si>
  <si>
    <t>6:16630667</t>
  </si>
  <si>
    <t>3E-12</t>
  </si>
  <si>
    <t>https://genetics.opentargets.org/study/GCST003622_3</t>
  </si>
  <si>
    <t>rs35789010-&lt;b&gt;?&lt;/b&gt;</t>
  </si>
  <si>
    <t>5 x 10-19</t>
  </si>
  <si>
    <t>[1.35-1.59]</t>
  </si>
  <si>
    <t>CARMIL1</t>
  </si>
  <si>
    <t>GCST007400</t>
  </si>
  <si>
    <t>6:25513951</t>
  </si>
  <si>
    <t>5E-19</t>
  </si>
  <si>
    <t>rs36014129-&lt;b&gt;?&lt;/b&gt;</t>
  </si>
  <si>
    <t>1 x 10-24</t>
  </si>
  <si>
    <t>[1.39-1.62]</t>
  </si>
  <si>
    <t>H2AC3P, H2BP5</t>
  </si>
  <si>
    <t>6:25884291</t>
  </si>
  <si>
    <t>1E-24</t>
  </si>
  <si>
    <t>SLC17A2</t>
  </si>
  <si>
    <t>rs10946940-&lt;b&gt;A&lt;/b&gt;</t>
  </si>
  <si>
    <t>[1.37-1.54]</t>
  </si>
  <si>
    <t>CD83P1, RNU6-471P</t>
  </si>
  <si>
    <t>6:27592808</t>
  </si>
  <si>
    <t>rs77285596-&lt;b&gt;T&lt;/b&gt;</t>
  </si>
  <si>
    <t>2 x 10-19</t>
  </si>
  <si>
    <t>[1.3-1.43]</t>
  </si>
  <si>
    <t>ZSCAN23</t>
  </si>
  <si>
    <t>6:28442366</t>
  </si>
  <si>
    <t>2E-19</t>
  </si>
  <si>
    <t>rs111508444-&lt;b&gt;A&lt;/b&gt;</t>
  </si>
  <si>
    <t>[1.43-1.61]</t>
  </si>
  <si>
    <t>GABBR1, SUMO2P1</t>
  </si>
  <si>
    <t>6:29635735</t>
  </si>
  <si>
    <t>rs534723171-&lt;b&gt;T&lt;/b&gt;</t>
  </si>
  <si>
    <t>(conditional)</t>
  </si>
  <si>
    <t>[2.56-2.91]</t>
  </si>
  <si>
    <t>HLA-A</t>
  </si>
  <si>
    <t>6:29942046</t>
  </si>
  <si>
    <t>rs1264585-&lt;b&gt;A&lt;/b&gt;</t>
  </si>
  <si>
    <t>[1.16-1.25]</t>
  </si>
  <si>
    <t>HCG17, HCG18</t>
  </si>
  <si>
    <t>6:30317873</t>
  </si>
  <si>
    <t>rs1270942-&lt;b&gt;C&lt;/b&gt;</t>
  </si>
  <si>
    <t>2 x 10-165</t>
  </si>
  <si>
    <t>[2.15–2.42]</t>
  </si>
  <si>
    <t>CFB</t>
  </si>
  <si>
    <t>6:31951083</t>
  </si>
  <si>
    <t>2E-165</t>
  </si>
  <si>
    <t>LST1, TNXB</t>
  </si>
  <si>
    <t>rs6457796-&lt;b&gt;T&lt;/b&gt;</t>
  </si>
  <si>
    <t>3 x 10-22</t>
  </si>
  <si>
    <t>[0.76-0.85]</t>
  </si>
  <si>
    <t>UHRF1BP1</t>
  </si>
  <si>
    <t>6:34860776</t>
  </si>
  <si>
    <t>3E-22</t>
  </si>
  <si>
    <t>HLA-DRA, HLA-DPA1, C4A, C4B</t>
  </si>
  <si>
    <t>rs34868004-&lt;b&gt;CA&lt;/b&gt;</t>
  </si>
  <si>
    <t>CPNE5</t>
  </si>
  <si>
    <t>6:36747255</t>
  </si>
  <si>
    <t>rs3857496-&lt;b&gt;T&lt;/b&gt;</t>
  </si>
  <si>
    <t>BACH2</t>
  </si>
  <si>
    <t>6:90009445</t>
  </si>
  <si>
    <t>rs597325-&lt;b&gt;G&lt;/b&gt;</t>
  </si>
  <si>
    <t>4 x 10-12</t>
  </si>
  <si>
    <t>[1.09-1.16]</t>
  </si>
  <si>
    <t>6:90292775</t>
  </si>
  <si>
    <t>4E-12</t>
  </si>
  <si>
    <t>rs548234-&lt;b&gt;T&lt;/b&gt;</t>
  </si>
  <si>
    <t>6 x 10-39</t>
  </si>
  <si>
    <t>[0.79-0.85]</t>
  </si>
  <si>
    <t>ATG5</t>
  </si>
  <si>
    <t>6:106120159</t>
  </si>
  <si>
    <t>6E-39</t>
  </si>
  <si>
    <t>rs9488914-&lt;b&gt;T&lt;/b&gt;</t>
  </si>
  <si>
    <t>DSE</t>
  </si>
  <si>
    <t>6:116369686</t>
  </si>
  <si>
    <t>rs9494894-&lt;b&gt;T&lt;/b&gt;</t>
  </si>
  <si>
    <t>3 x 10-84</t>
  </si>
  <si>
    <t>[0.53-0.64]</t>
  </si>
  <si>
    <t>LINC02528, TNFAIP3</t>
  </si>
  <si>
    <t>6:137907383</t>
  </si>
  <si>
    <t>3E-84</t>
  </si>
  <si>
    <t>TNFAIP3, OLIG3</t>
  </si>
  <si>
    <t>rs9322454-&lt;b&gt;A&lt;/b&gt;</t>
  </si>
  <si>
    <t>[1.06-1.12]</t>
  </si>
  <si>
    <t>IPCEF1</t>
  </si>
  <si>
    <t>6:154249517</t>
  </si>
  <si>
    <t>rs702814-&lt;b&gt;?&lt;/b&gt;</t>
  </si>
  <si>
    <t>[1.10-1.20]</t>
  </si>
  <si>
    <t>JAZF1</t>
  </si>
  <si>
    <t>7:28133113</t>
  </si>
  <si>
    <t>rs62447171-&lt;b&gt;A&lt;/b&gt;</t>
  </si>
  <si>
    <t>9 x 10-60</t>
  </si>
  <si>
    <t>[0.74-0.8]</t>
  </si>
  <si>
    <t>SPATA48, IKZF1</t>
  </si>
  <si>
    <t>7:50270294</t>
  </si>
  <si>
    <t>9E-60</t>
  </si>
  <si>
    <t>IKZF1</t>
  </si>
  <si>
    <t>rs10716716-&lt;b&gt;G&lt;/b&gt;</t>
  </si>
  <si>
    <t>[1.11-1.2]</t>
  </si>
  <si>
    <t>EIF4H</t>
  </si>
  <si>
    <t>7:74193613</t>
  </si>
  <si>
    <t>rs117026326-&lt;b&gt;T&lt;/b&gt;</t>
  </si>
  <si>
    <t>2 x 10-298</t>
  </si>
  <si>
    <t>[2.1-2.18]</t>
  </si>
  <si>
    <t>GTF2I</t>
  </si>
  <si>
    <t>7:74711703</t>
  </si>
  <si>
    <t>2E-298</t>
  </si>
  <si>
    <t>GTF2I, NCF1</t>
  </si>
  <si>
    <t>rs77009341-&lt;b&gt;C&lt;/b&gt;</t>
  </si>
  <si>
    <t>6 x 10-62</t>
  </si>
  <si>
    <t>[2-2.18]</t>
  </si>
  <si>
    <t>HIP1</t>
  </si>
  <si>
    <t>7:75559377</t>
  </si>
  <si>
    <t>6E-62</t>
  </si>
  <si>
    <t>rs10488631-&lt;b&gt;C&lt;/b&gt;</t>
  </si>
  <si>
    <t>9 x 10-110</t>
  </si>
  <si>
    <t>[1.81–2.03]</t>
  </si>
  <si>
    <t>IRF5, TNPO3</t>
  </si>
  <si>
    <t>7:128954129</t>
  </si>
  <si>
    <t>9E-110</t>
  </si>
  <si>
    <t>IRF5</t>
  </si>
  <si>
    <t>rs2980512-&lt;b&gt;?&lt;/b&gt;</t>
  </si>
  <si>
    <t>4 x 10-10</t>
  </si>
  <si>
    <t>PRAG1, FAM86B3P</t>
  </si>
  <si>
    <t>8:8283379</t>
  </si>
  <si>
    <t>4E-10</t>
  </si>
  <si>
    <t>BLK</t>
  </si>
  <si>
    <t>rs7819602-&lt;b&gt;?&lt;/b&gt;</t>
  </si>
  <si>
    <t>PINX1, XKR6</t>
  </si>
  <si>
    <t>8:10869332</t>
  </si>
  <si>
    <t>rs2736332-&lt;b&gt;C&lt;/b&gt;</t>
  </si>
  <si>
    <t>2 x 10-70</t>
  </si>
  <si>
    <t>[1.33-1.39]</t>
  </si>
  <si>
    <t>FAM167A, BLK</t>
  </si>
  <si>
    <t>8:11482456</t>
  </si>
  <si>
    <t>2E-70</t>
  </si>
  <si>
    <t>rs117627999-&lt;b&gt;T&lt;/b&gt;</t>
  </si>
  <si>
    <t>[0.76-0.89]</t>
  </si>
  <si>
    <t>IKBKB-DT</t>
  </si>
  <si>
    <t>8:42246722</t>
  </si>
  <si>
    <t>IKBKB</t>
  </si>
  <si>
    <t>rs2953898-&lt;b&gt;?&lt;/b&gt;</t>
  </si>
  <si>
    <t>RPS20</t>
  </si>
  <si>
    <t>8:56068244</t>
  </si>
  <si>
    <t>rs11347613-&lt;b&gt;G&lt;/b&gt;</t>
  </si>
  <si>
    <t>NCOA2</t>
  </si>
  <si>
    <t>8:70397462</t>
  </si>
  <si>
    <t>rs10111413-&lt;b&gt;A&lt;/b&gt;</t>
  </si>
  <si>
    <t>MSC-AS1</t>
  </si>
  <si>
    <t>8:71979513</t>
  </si>
  <si>
    <t>TRPA1</t>
  </si>
  <si>
    <t>rs4739134-&lt;b&gt;?&lt;/b&gt;</t>
  </si>
  <si>
    <t>[1.07-1.17]</t>
  </si>
  <si>
    <t>ZC2HC1A, PKIA</t>
  </si>
  <si>
    <t>8:78643913</t>
  </si>
  <si>
    <t>ZC2HC1A, IL7</t>
  </si>
  <si>
    <t>rs2445610-&lt;b&gt;G&lt;/b&gt;</t>
  </si>
  <si>
    <t>[0.84-0.93]</t>
  </si>
  <si>
    <t>CASC19, PCAT1</t>
  </si>
  <si>
    <t>8:127184843</t>
  </si>
  <si>
    <t>POU5F1B</t>
  </si>
  <si>
    <t>rs16902895-&lt;b&gt;A&lt;/b&gt;</t>
  </si>
  <si>
    <t>LINC00824</t>
  </si>
  <si>
    <t>8:128413347</t>
  </si>
  <si>
    <t>rs1887428-&lt;b&gt;G&lt;/b&gt;</t>
  </si>
  <si>
    <t>JAK2</t>
  </si>
  <si>
    <t>9:4984530</t>
  </si>
  <si>
    <t>rs7858766-&lt;b&gt;T&lt;/b&gt;</t>
  </si>
  <si>
    <t>[1.11-1.17]</t>
  </si>
  <si>
    <t>IFNA14, IFNA22P</t>
  </si>
  <si>
    <t>9:21267088</t>
  </si>
  <si>
    <t>rs11788118-&lt;b&gt;?&lt;/b&gt;</t>
  </si>
  <si>
    <t>[1.09-1.19]</t>
  </si>
  <si>
    <t>STX17-AS1</t>
  </si>
  <si>
    <t>9:99575049</t>
  </si>
  <si>
    <t>NR4A3</t>
  </si>
  <si>
    <t>rs77448389-&lt;b&gt;A&lt;/b&gt;</t>
  </si>
  <si>
    <t>7 x 10-10</t>
  </si>
  <si>
    <t>[0.81-0.9]</t>
  </si>
  <si>
    <t>ANKRD16</t>
  </si>
  <si>
    <t>10:5868783</t>
  </si>
  <si>
    <t>7E-10</t>
  </si>
  <si>
    <t>rs7097397-&lt;b&gt;A&lt;/b&gt;</t>
  </si>
  <si>
    <t>2 x 10-40</t>
  </si>
  <si>
    <t>[0.78-0.84]</t>
  </si>
  <si>
    <t>WDFY4</t>
  </si>
  <si>
    <t>10:48817351</t>
  </si>
  <si>
    <t>2E-40</t>
  </si>
  <si>
    <t>WDFY4,LRRC18</t>
  </si>
  <si>
    <t>rs7902146-&lt;b&gt;T&lt;/b&gt;</t>
  </si>
  <si>
    <t>ARID5B</t>
  </si>
  <si>
    <t>10:62041271</t>
  </si>
  <si>
    <t>rs10995254-&lt;b&gt;T&lt;/b&gt;</t>
  </si>
  <si>
    <t>ALDH7A1P4</t>
  </si>
  <si>
    <t>10:62642076</t>
  </si>
  <si>
    <t>rs10823829-&lt;b&gt;T&lt;/b&gt;</t>
  </si>
  <si>
    <t>[0.88-0.94]</t>
  </si>
  <si>
    <t>CDH23</t>
  </si>
  <si>
    <t>10:71706952</t>
  </si>
  <si>
    <t>C10orf105</t>
  </si>
  <si>
    <t>rs4917385-&lt;b&gt;?&lt;/b&gt;</t>
  </si>
  <si>
    <t>[1.25-1.54]</t>
  </si>
  <si>
    <t>NT5C2</t>
  </si>
  <si>
    <t>GCST003252</t>
  </si>
  <si>
    <t>Alarcón-Riquelme ME</t>
  </si>
  <si>
    <t>10:103243964</t>
  </si>
  <si>
    <t>rs111447985-&lt;b&gt;A&lt;/b&gt;</t>
  </si>
  <si>
    <t>STN1</t>
  </si>
  <si>
    <t>10:103918153</t>
  </si>
  <si>
    <t>rs58164562-&lt;b&gt;T&lt;/b&gt;</t>
  </si>
  <si>
    <t>[0.86-0.92]</t>
  </si>
  <si>
    <t>BBIP1</t>
  </si>
  <si>
    <t>10:110904356</t>
  </si>
  <si>
    <t>SHOC2</t>
  </si>
  <si>
    <t>rs1131665-&lt;b&gt;?&lt;/b&gt;</t>
  </si>
  <si>
    <t>9 x 10-21</t>
  </si>
  <si>
    <t>[1.15-1.23]</t>
  </si>
  <si>
    <t>IRF7</t>
  </si>
  <si>
    <t>11:613208</t>
  </si>
  <si>
    <t>9E-21</t>
  </si>
  <si>
    <t>IRF7, CDHR5</t>
  </si>
  <si>
    <t>rs3750996-&lt;b&gt;A&lt;/b&gt;</t>
  </si>
  <si>
    <t>[1.12-1.21]</t>
  </si>
  <si>
    <t>STIM1</t>
  </si>
  <si>
    <t>11:4091970</t>
  </si>
  <si>
    <t>rs77885959-&lt;b&gt;T&lt;/b&gt;</t>
  </si>
  <si>
    <t>3 x 10-17</t>
  </si>
  <si>
    <t>[1.57-1.82]</t>
  </si>
  <si>
    <t>GTF2H1</t>
  </si>
  <si>
    <t>11:18340835</t>
  </si>
  <si>
    <t>3E-17</t>
  </si>
  <si>
    <t>rs2732549-&lt;b&gt;T&lt;/b&gt;</t>
  </si>
  <si>
    <t>1 x 10-23</t>
  </si>
  <si>
    <t>[1.19–1.29]</t>
  </si>
  <si>
    <t>CD44, PDHX</t>
  </si>
  <si>
    <t>11:35066852</t>
  </si>
  <si>
    <t>1E-23</t>
  </si>
  <si>
    <t>CD44</t>
  </si>
  <si>
    <t>rs10896045-&lt;b&gt;A&lt;/b&gt;</t>
  </si>
  <si>
    <t>7 x 10-26</t>
  </si>
  <si>
    <t>[1.14-1.2]</t>
  </si>
  <si>
    <t>OVOL1</t>
  </si>
  <si>
    <t>11:65788053</t>
  </si>
  <si>
    <t>7E-26</t>
  </si>
  <si>
    <t>RELA, RNASEH2C, OVOL1</t>
  </si>
  <si>
    <t>rs4930642-&lt;b&gt;A&lt;/b&gt;</t>
  </si>
  <si>
    <t>6 x 10-13</t>
  </si>
  <si>
    <t>TPCN2, MRGPRF-AS1</t>
  </si>
  <si>
    <t>11:69048902</t>
  </si>
  <si>
    <t>6E-13</t>
  </si>
  <si>
    <t>TPCN2</t>
  </si>
  <si>
    <t>rs3794060-&lt;b&gt;C&lt;/b&gt;</t>
  </si>
  <si>
    <t>[1.18–1.29]</t>
  </si>
  <si>
    <t>NADSYN1</t>
  </si>
  <si>
    <t>11:71476633</t>
  </si>
  <si>
    <t>rs77971648-&lt;b&gt;T&lt;/b&gt;</t>
  </si>
  <si>
    <t>3 x 10-23</t>
  </si>
  <si>
    <t>[1.24-1.34]</t>
  </si>
  <si>
    <t>FCHSD2</t>
  </si>
  <si>
    <t>11:72929435</t>
  </si>
  <si>
    <t>3E-23</t>
  </si>
  <si>
    <t>rs480958-&lt;b&gt;A&lt;/b&gt;</t>
  </si>
  <si>
    <t>3 x 10-19</t>
  </si>
  <si>
    <t>[0.84-0.9]</t>
  </si>
  <si>
    <t>RNU6-376P, DDX6</t>
  </si>
  <si>
    <t>11:118707281</t>
  </si>
  <si>
    <t>3E-19</t>
  </si>
  <si>
    <t>rs11501246-&lt;b&gt;A&lt;/b&gt;</t>
  </si>
  <si>
    <t>2 x 10-58</t>
  </si>
  <si>
    <t>[0.76-0.82]</t>
  </si>
  <si>
    <t>ETS1</t>
  </si>
  <si>
    <t>11:128444529</t>
  </si>
  <si>
    <t>2E-58</t>
  </si>
  <si>
    <t>rs2540119-&lt;b&gt;T&lt;/b&gt;</t>
  </si>
  <si>
    <t>HSPA8P5</t>
  </si>
  <si>
    <t>12:4031710</t>
  </si>
  <si>
    <t>rs4251697-&lt;b&gt;A&lt;/b&gt;</t>
  </si>
  <si>
    <t>1 x 10-43</t>
  </si>
  <si>
    <t>[0.57-0.7]</t>
  </si>
  <si>
    <t>CDKN1B</t>
  </si>
  <si>
    <t>12:12721528</t>
  </si>
  <si>
    <t>1E-43</t>
  </si>
  <si>
    <t>CREBL2</t>
  </si>
  <si>
    <t>rs4622329-&lt;b&gt;A&lt;/b&gt;</t>
  </si>
  <si>
    <t>DRAM1</t>
  </si>
  <si>
    <t>12:101928157</t>
  </si>
  <si>
    <t>rs6539078-&lt;b&gt;T&lt;/b&gt;</t>
  </si>
  <si>
    <t>9 x 10-14</t>
  </si>
  <si>
    <t>LINC02401, C12orf42</t>
  </si>
  <si>
    <t>12:103522302</t>
  </si>
  <si>
    <t>9E-14</t>
  </si>
  <si>
    <t>C12orf42</t>
  </si>
  <si>
    <t>rs77465633-&lt;b&gt;A&lt;/b&gt;</t>
  </si>
  <si>
    <t>7 x 10-18</t>
  </si>
  <si>
    <t>[1.27-1.41]</t>
  </si>
  <si>
    <t>ATXN2</t>
  </si>
  <si>
    <t>12:111495741</t>
  </si>
  <si>
    <t>7E-18</t>
  </si>
  <si>
    <t>rs1131476-&lt;b&gt;A&lt;/b&gt;</t>
  </si>
  <si>
    <t>OAS1</t>
  </si>
  <si>
    <t>12:112919404</t>
  </si>
  <si>
    <t>rs35743748-&lt;b&gt;CT&lt;/b&gt;</t>
  </si>
  <si>
    <t>SPPL3</t>
  </si>
  <si>
    <t>12:120790827</t>
  </si>
  <si>
    <t>CABP1</t>
  </si>
  <si>
    <t>rs11059928-&lt;b&gt;A&lt;/b&gt;</t>
  </si>
  <si>
    <t>[0.79-0.86]</t>
  </si>
  <si>
    <t>SLC15A4</t>
  </si>
  <si>
    <t>12:128811558</t>
  </si>
  <si>
    <t>rs200521476-&lt;b&gt;G&lt;/b&gt;</t>
  </si>
  <si>
    <t>6 x 10-9</t>
  </si>
  <si>
    <t>FBRSL1</t>
  </si>
  <si>
    <t>12:132463597</t>
  </si>
  <si>
    <t>6E-9</t>
  </si>
  <si>
    <t>rs57141708-&lt;b&gt;A&lt;/b&gt;</t>
  </si>
  <si>
    <t>7 x 10-22</t>
  </si>
  <si>
    <t>[1.15-1.22]</t>
  </si>
  <si>
    <t>ELF1</t>
  </si>
  <si>
    <t>13:41001255</t>
  </si>
  <si>
    <t>7E-22</t>
  </si>
  <si>
    <t>rs76725306-&lt;b&gt;A&lt;/b&gt;</t>
  </si>
  <si>
    <t>RCBTB1, ARL11</t>
  </si>
  <si>
    <t>13:49603317</t>
  </si>
  <si>
    <t>rs1885889-&lt;b&gt;G&lt;/b&gt;</t>
  </si>
  <si>
    <t>[0.83-0.91]</t>
  </si>
  <si>
    <t>CCR12P, TM9SF2</t>
  </si>
  <si>
    <t>13:99439046</t>
  </si>
  <si>
    <t>rs4902562-&lt;b&gt;A&lt;/b&gt;</t>
  </si>
  <si>
    <t>6 x 10-10</t>
  </si>
  <si>
    <t>[1.09–1.19]</t>
  </si>
  <si>
    <t>RAD51B</t>
  </si>
  <si>
    <t>14:68264741</t>
  </si>
  <si>
    <t>6E-10</t>
  </si>
  <si>
    <t>rs11845506-&lt;b&gt;?&lt;/b&gt;</t>
  </si>
  <si>
    <t>5 x 10-10</t>
  </si>
  <si>
    <t>(Hispanic)</t>
  </si>
  <si>
    <t>[3.03-8.33]</t>
  </si>
  <si>
    <t>GALC</t>
  </si>
  <si>
    <t>14:87916691</t>
  </si>
  <si>
    <t>5E-10</t>
  </si>
  <si>
    <t>https://genetics.opentargets.org/study/GCST005752_4</t>
  </si>
  <si>
    <t>rs12148050-&lt;b&gt;G&lt;/b&gt;</t>
  </si>
  <si>
    <t>[0.87-0.95]</t>
  </si>
  <si>
    <t>TRAF3</t>
  </si>
  <si>
    <t>14:102797451</t>
  </si>
  <si>
    <t>rs2819426-&lt;b&gt;C&lt;/b&gt;</t>
  </si>
  <si>
    <t>3 x 10-30</t>
  </si>
  <si>
    <t>AHNAK2</t>
  </si>
  <si>
    <t>14:104945922</t>
  </si>
  <si>
    <t>3E-30</t>
  </si>
  <si>
    <t>AHNAK2, PLD4</t>
  </si>
  <si>
    <t>rs11073328-&lt;b&gt;T&lt;/b&gt;</t>
  </si>
  <si>
    <t>1 x 10-14</t>
  </si>
  <si>
    <t>[1.771-2.11]</t>
  </si>
  <si>
    <t>FAM98B</t>
  </si>
  <si>
    <t>15:38472642</t>
  </si>
  <si>
    <t>1E-14</t>
  </si>
  <si>
    <t>RASGRP1, FAM98B</t>
  </si>
  <si>
    <t>rs2289583-&lt;b&gt;A&lt;/b&gt;</t>
  </si>
  <si>
    <t>6 x 10-15</t>
  </si>
  <si>
    <t>[1.14–1.24]</t>
  </si>
  <si>
    <t>SCAMP5</t>
  </si>
  <si>
    <t>15:75018695</t>
  </si>
  <si>
    <t>6E-15</t>
  </si>
  <si>
    <t>rs869310-&lt;b&gt;G&lt;/b&gt;</t>
  </si>
  <si>
    <t>HMG20A, LINGO1</t>
  </si>
  <si>
    <t>15:77537964</t>
  </si>
  <si>
    <t>rs8023715-&lt;b&gt;A&lt;/b&gt;</t>
  </si>
  <si>
    <t>[1.638-2.00]</t>
  </si>
  <si>
    <t>15:97064451</t>
  </si>
  <si>
    <t>rs35985016-&lt;b&gt;A&lt;/b&gt;</t>
  </si>
  <si>
    <t>LRRK1</t>
  </si>
  <si>
    <t>15:100988807</t>
  </si>
  <si>
    <t>rs34361002-&lt;b&gt;T&lt;/b&gt;</t>
  </si>
  <si>
    <t>1 x 10-17</t>
  </si>
  <si>
    <t>CLEC16A</t>
  </si>
  <si>
    <t>16:11096178</t>
  </si>
  <si>
    <t>1E-17</t>
  </si>
  <si>
    <t>rs79401250-&lt;b&gt;T&lt;/b&gt;</t>
  </si>
  <si>
    <t>1 x 10-12</t>
  </si>
  <si>
    <t>[1.13-1.22]</t>
  </si>
  <si>
    <t>PRKCB</t>
  </si>
  <si>
    <t>16:23860136</t>
  </si>
  <si>
    <t>1E-12</t>
  </si>
  <si>
    <t>rs534645300-&lt;b&gt;A&lt;/b&gt;</t>
  </si>
  <si>
    <t>[0.75-0.88]</t>
  </si>
  <si>
    <t>Metazoa_SRP, ZNF629</t>
  </si>
  <si>
    <t>16:30802134</t>
  </si>
  <si>
    <t>rs34572943-&lt;b&gt;?&lt;/b&gt;</t>
  </si>
  <si>
    <t>9 x 10-85</t>
  </si>
  <si>
    <t>[1.59-1.78]</t>
  </si>
  <si>
    <t>ITGAM</t>
  </si>
  <si>
    <t>16:31261032</t>
  </si>
  <si>
    <t>9E-85</t>
  </si>
  <si>
    <t>rs11288784-&lt;b&gt;G&lt;/b&gt;</t>
  </si>
  <si>
    <t>Metazoa_SRP, ACTG1P16</t>
  </si>
  <si>
    <t>16:50055297</t>
  </si>
  <si>
    <t>rs669763-&lt;b&gt;C&lt;/b&gt;</t>
  </si>
  <si>
    <t>3 x 10-15</t>
  </si>
  <si>
    <t>CCL22, RPL23AP91</t>
  </si>
  <si>
    <t>16:57356566</t>
  </si>
  <si>
    <t>3E-15</t>
  </si>
  <si>
    <t>rs1749792-&lt;b&gt;?&lt;/b&gt;</t>
  </si>
  <si>
    <t>[1.10-1.19]</t>
  </si>
  <si>
    <t>ZFP90, RNU4-36P</t>
  </si>
  <si>
    <t>16:68535537</t>
  </si>
  <si>
    <t>ZFP90</t>
  </si>
  <si>
    <t>rs11376510-&lt;b&gt;G&lt;/b&gt;</t>
  </si>
  <si>
    <t>[0.86-0.93]</t>
  </si>
  <si>
    <t>LINC01229</t>
  </si>
  <si>
    <t>16:79711776</t>
  </si>
  <si>
    <t>rs11117432-&lt;b&gt;A&lt;/b&gt;</t>
  </si>
  <si>
    <t>1 x 10-32</t>
  </si>
  <si>
    <t>[0.68-0.78]</t>
  </si>
  <si>
    <t>LINC01082, LINC02132</t>
  </si>
  <si>
    <t>16:85985665</t>
  </si>
  <si>
    <t>1E-32</t>
  </si>
  <si>
    <t>IRF8</t>
  </si>
  <si>
    <t>rs2286672-&lt;b&gt;T&lt;/b&gt;</t>
  </si>
  <si>
    <t>[1.16–1.35]</t>
  </si>
  <si>
    <t>PLD2</t>
  </si>
  <si>
    <t>17:4809322</t>
  </si>
  <si>
    <t>rs61759532-&lt;b&gt;T&lt;/b&gt;</t>
  </si>
  <si>
    <t>[1.17-1.3]</t>
  </si>
  <si>
    <t>ACAP1</t>
  </si>
  <si>
    <t>17:7337072</t>
  </si>
  <si>
    <t>rs35966917-&lt;b&gt;A&lt;/b&gt;</t>
  </si>
  <si>
    <t>5 x 10-9</t>
  </si>
  <si>
    <t>TNFRSF13B</t>
  </si>
  <si>
    <t>17:16936587</t>
  </si>
  <si>
    <t>5E-9</t>
  </si>
  <si>
    <t>rs4252665-&lt;b&gt;?&lt;/b&gt;</t>
  </si>
  <si>
    <t>[1.26-1.70]</t>
  </si>
  <si>
    <t>MIEN1, ERBB2</t>
  </si>
  <si>
    <t>17:39729130</t>
  </si>
  <si>
    <t>IKZF3</t>
  </si>
  <si>
    <t>rs114038709-&lt;b&gt;T&lt;/b&gt;</t>
  </si>
  <si>
    <t>[1.11-1.22]</t>
  </si>
  <si>
    <t>RNA5SP443, ARHGAP27</t>
  </si>
  <si>
    <t>17:45379362</t>
  </si>
  <si>
    <t>rs2671655-&lt;b&gt;T&lt;/b&gt;</t>
  </si>
  <si>
    <t>PHB, ZNF652</t>
  </si>
  <si>
    <t>17:49390658</t>
  </si>
  <si>
    <t>rs8072449-&lt;b&gt;?&lt;/b&gt;</t>
  </si>
  <si>
    <t>[1.12-1.25]</t>
  </si>
  <si>
    <t>GRB2, SLC25A19</t>
  </si>
  <si>
    <t>17:75316103</t>
  </si>
  <si>
    <t>rs113417153-&lt;b&gt;T&lt;/b&gt;</t>
  </si>
  <si>
    <t>PGS1, SOCS3-DT</t>
  </si>
  <si>
    <t>17:78377098</t>
  </si>
  <si>
    <t>PGS1</t>
  </si>
  <si>
    <t>rs1788097-&lt;b&gt;T&lt;/b&gt;</t>
  </si>
  <si>
    <t>CD226</t>
  </si>
  <si>
    <t>18:69876452</t>
  </si>
  <si>
    <t>rs118075465-&lt;b&gt;A&lt;/b&gt;</t>
  </si>
  <si>
    <t>CTDP1, NFATC1</t>
  </si>
  <si>
    <t>18:79626912</t>
  </si>
  <si>
    <t>CTDP1</t>
  </si>
  <si>
    <t>rs10414086-&lt;b&gt;T&lt;/b&gt;</t>
  </si>
  <si>
    <t>ARID3A</t>
  </si>
  <si>
    <t>19:937136</t>
  </si>
  <si>
    <t>rs4807205-&lt;b&gt;G&lt;/b&gt;</t>
  </si>
  <si>
    <t>[1.08-1.16]</t>
  </si>
  <si>
    <t>DOT1L</t>
  </si>
  <si>
    <t>19:2167879</t>
  </si>
  <si>
    <t>rs11085192-&lt;b&gt;T&lt;/b&gt;</t>
  </si>
  <si>
    <t>[0.79-0.89]</t>
  </si>
  <si>
    <t>C3</t>
  </si>
  <si>
    <t>19:6689054</t>
  </si>
  <si>
    <t>rs34536443-&lt;b&gt;?&lt;/b&gt;</t>
  </si>
  <si>
    <t>2 x 10-25</t>
  </si>
  <si>
    <t>[1.75-2.63]</t>
  </si>
  <si>
    <t>TYK2</t>
  </si>
  <si>
    <t>19:10352442</t>
  </si>
  <si>
    <t>2E-25</t>
  </si>
  <si>
    <t>rs2362475-&lt;b&gt;A&lt;/b&gt;</t>
  </si>
  <si>
    <t>[0.8-0.9]</t>
  </si>
  <si>
    <t>KLF2, EPS15L1</t>
  </si>
  <si>
    <t>GCST011491</t>
  </si>
  <si>
    <t>19:16329024</t>
  </si>
  <si>
    <t>rs11673604-&lt;b&gt;T&lt;/b&gt;</t>
  </si>
  <si>
    <t>SSBP4</t>
  </si>
  <si>
    <t>19:18430178</t>
  </si>
  <si>
    <t>IQCN</t>
  </si>
  <si>
    <t>rs12461589-&lt;b&gt;T&lt;/b&gt;</t>
  </si>
  <si>
    <t>PDCD5</t>
  </si>
  <si>
    <t>19:32581862</t>
  </si>
  <si>
    <t>ANKRD27</t>
  </si>
  <si>
    <t>rs8108669-&lt;b&gt;T&lt;/b&gt;</t>
  </si>
  <si>
    <t>TEAD2, CD37</t>
  </si>
  <si>
    <t>19:49342638</t>
  </si>
  <si>
    <t>rs4801882-&lt;b&gt;A&lt;/b&gt;</t>
  </si>
  <si>
    <t>2 x 10-18</t>
  </si>
  <si>
    <t>SIGLEC5</t>
  </si>
  <si>
    <t>19:51623800</t>
  </si>
  <si>
    <t>2E-18</t>
  </si>
  <si>
    <t>SIGLEC5, SIGLEC5</t>
  </si>
  <si>
    <t>rs56154925-&lt;b&gt;?&lt;/b&gt;</t>
  </si>
  <si>
    <t>PTPRH, TMEM86B</t>
  </si>
  <si>
    <t>19:55226430</t>
  </si>
  <si>
    <t>TMEM86B</t>
  </si>
  <si>
    <t>rs6074813-&lt;b&gt;T&lt;/b&gt;</t>
  </si>
  <si>
    <t>SIRPB1, SIRPD</t>
  </si>
  <si>
    <t>20:1561106</t>
  </si>
  <si>
    <t>SIRPD</t>
  </si>
  <si>
    <t>rs4810485-&lt;b&gt;?&lt;/b&gt;</t>
  </si>
  <si>
    <t>[1.17-1.76]</t>
  </si>
  <si>
    <t>CD40</t>
  </si>
  <si>
    <t>20:46119308</t>
  </si>
  <si>
    <t>rs11697848-&lt;b&gt;?&lt;/b&gt;</t>
  </si>
  <si>
    <t>[1.887-2.37]</t>
  </si>
  <si>
    <t>KRT18P4, RNU6-147P</t>
  </si>
  <si>
    <t>20:49958778</t>
  </si>
  <si>
    <t>rs4819670-&lt;b&gt;T&lt;/b&gt;</t>
  </si>
  <si>
    <t>USP18</t>
  </si>
  <si>
    <t>22:18166589</t>
  </si>
  <si>
    <t>rs7444-&lt;b&gt;C&lt;/b&gt;</t>
  </si>
  <si>
    <t>2 x 10-22</t>
  </si>
  <si>
    <t>[1.21–1.33]</t>
  </si>
  <si>
    <t>UBE2L3</t>
  </si>
  <si>
    <t>22:21622645</t>
  </si>
  <si>
    <t>2E-22</t>
  </si>
  <si>
    <t>rs9611155-&lt;b&gt;T&lt;/b&gt;</t>
  </si>
  <si>
    <t>RPL3, SYNGR1</t>
  </si>
  <si>
    <t>22:39343182</t>
  </si>
  <si>
    <t>SYNGR1</t>
  </si>
  <si>
    <t>rs137956-&lt;b&gt;?&lt;/b&gt;</t>
  </si>
  <si>
    <t>GRAP2, ENTHD1</t>
  </si>
  <si>
    <t>22:39897459</t>
  </si>
  <si>
    <t>GRAP2</t>
  </si>
  <si>
    <t>rs6641111-&lt;b&gt;C&lt;/b&gt;</t>
  </si>
  <si>
    <t>3 x 10-25</t>
  </si>
  <si>
    <t>[1.16-1.22]</t>
  </si>
  <si>
    <t>PRPS2</t>
  </si>
  <si>
    <t>X:12821671</t>
  </si>
  <si>
    <t>3E-25</t>
  </si>
  <si>
    <t>X</t>
  </si>
  <si>
    <t>rs887369-&lt;b&gt;C&lt;/b&gt;</t>
  </si>
  <si>
    <t>[1.10–1.21]</t>
  </si>
  <si>
    <t>TASL</t>
  </si>
  <si>
    <t>X:30559729</t>
  </si>
  <si>
    <t>rs5914012-&lt;b&gt;T&lt;/b&gt;</t>
  </si>
  <si>
    <t>7 x 10-9</t>
  </si>
  <si>
    <t>SPIN3</t>
  </si>
  <si>
    <t>X:56882269</t>
  </si>
  <si>
    <t>7E-9</t>
  </si>
  <si>
    <t>rs1059702-&lt;b&gt;A&lt;/b&gt;</t>
  </si>
  <si>
    <t>6 x 10-54</t>
  </si>
  <si>
    <t>[1.32-1.4]</t>
  </si>
  <si>
    <t>IRAK1</t>
  </si>
  <si>
    <t>X:154018741</t>
  </si>
  <si>
    <t>6E-54</t>
  </si>
  <si>
    <t>rs5945199-&lt;b&gt;A&lt;/b&gt;</t>
  </si>
  <si>
    <t>[0.71-0.85]</t>
  </si>
  <si>
    <t>G6PD, FAM3A</t>
  </si>
  <si>
    <t>X:154521643</t>
  </si>
  <si>
    <t>X:154717327</t>
  </si>
  <si>
    <t>Barrett JC</t>
  </si>
  <si>
    <t>GCST000392</t>
  </si>
  <si>
    <t>type 1 diabetes mellitus</t>
  </si>
  <si>
    <t>Type 1 diabetes</t>
  </si>
  <si>
    <t>GAB3</t>
  </si>
  <si>
    <t>[1.07-1.24]</t>
  </si>
  <si>
    <t>rs2664170-&lt;b&gt;G&lt;/b&gt;</t>
  </si>
  <si>
    <t>22:37191071</t>
  </si>
  <si>
    <t>Onengut-Gumuscu S</t>
  </si>
  <si>
    <t>GCST005536</t>
  </si>
  <si>
    <t>C1QTNF6</t>
  </si>
  <si>
    <t>rs229533-&lt;b&gt;C&lt;/b&gt;</t>
  </si>
  <si>
    <t>https://genetics.opentargets.org/study/GCST90000529</t>
  </si>
  <si>
    <t>HORMAD2</t>
  </si>
  <si>
    <t>22:30135102</t>
  </si>
  <si>
    <t>rs4820830-&lt;b&gt;C&lt;/b&gt;</t>
  </si>
  <si>
    <t>7E-11</t>
  </si>
  <si>
    <t>21:44204668</t>
  </si>
  <si>
    <t>Robertson CC</t>
  </si>
  <si>
    <t>GCST90013445</t>
  </si>
  <si>
    <t>GATD3A</t>
  </si>
  <si>
    <t>7 x 10-11</t>
  </si>
  <si>
    <t>rs56178904-&lt;b&gt;T&lt;/b&gt;</t>
  </si>
  <si>
    <t>UBASH3A</t>
  </si>
  <si>
    <t>21:42405248</t>
  </si>
  <si>
    <t>rs11203202-&lt;b&gt;G&lt;/b&gt;</t>
  </si>
  <si>
    <t>8E-12</t>
  </si>
  <si>
    <t>21:20724226</t>
  </si>
  <si>
    <t>Forgetta V</t>
  </si>
  <si>
    <t>GCST010681</t>
  </si>
  <si>
    <t>LINC00320</t>
  </si>
  <si>
    <t>[1.71-2.63]</t>
  </si>
  <si>
    <t>8 x 10-12</t>
  </si>
  <si>
    <t>rs2128344-&lt;b&gt;A&lt;/b&gt;</t>
  </si>
  <si>
    <t>SIRPG</t>
  </si>
  <si>
    <t>20:1629905</t>
  </si>
  <si>
    <t>[1.05-1.19]</t>
  </si>
  <si>
    <t>rs2281808-&lt;b&gt;?&lt;/b&gt;</t>
  </si>
  <si>
    <t>5E-14</t>
  </si>
  <si>
    <t>19:48702915</t>
  </si>
  <si>
    <t>FUT2</t>
  </si>
  <si>
    <t>5 x 10-14</t>
  </si>
  <si>
    <t>rs516246-&lt;b&gt;T&lt;/b&gt;</t>
  </si>
  <si>
    <t>https://genetics.opentargets.org/study/GCST000392</t>
  </si>
  <si>
    <t>PRKD2</t>
  </si>
  <si>
    <t>19:46705224</t>
  </si>
  <si>
    <t>[1.08-1.27]</t>
  </si>
  <si>
    <t>rs425105-&lt;b&gt;?&lt;/b&gt;</t>
  </si>
  <si>
    <t>rs34536443-&lt;b&gt;G&lt;/b&gt;</t>
  </si>
  <si>
    <t>MADCAM1</t>
  </si>
  <si>
    <t>19:499978</t>
  </si>
  <si>
    <t>Inshaw JRJ</t>
  </si>
  <si>
    <t>GCST90000529</t>
  </si>
  <si>
    <t>TPSG1</t>
  </si>
  <si>
    <t>(1.1, 1.3)</t>
  </si>
  <si>
    <t>18:69859408</t>
  </si>
  <si>
    <t>rs1615504-&lt;b&gt;T&lt;/b&gt;</t>
  </si>
  <si>
    <t>PTPN2</t>
  </si>
  <si>
    <t>18:12778716</t>
  </si>
  <si>
    <t>Sakaue S</t>
  </si>
  <si>
    <t>GCST90018925</t>
  </si>
  <si>
    <t>LINC01882, PTPN2</t>
  </si>
  <si>
    <t>[0.11-0.21]</t>
  </si>
  <si>
    <t>0.1554 unit decrease</t>
  </si>
  <si>
    <t>rs2847278-&lt;b&gt;T&lt;/b&gt;</t>
  </si>
  <si>
    <t>17:68168777</t>
  </si>
  <si>
    <t>Chiou J</t>
  </si>
  <si>
    <t>GCST90014023</t>
  </si>
  <si>
    <t>ARHGAP27P2, RDM1P3</t>
  </si>
  <si>
    <t>[0.065-0.137]</t>
  </si>
  <si>
    <t>0.1006932 unit increase</t>
  </si>
  <si>
    <t>rs57209021-&lt;b&gt;T&lt;/b&gt;</t>
  </si>
  <si>
    <t>PRR11</t>
  </si>
  <si>
    <t>17:59200617</t>
  </si>
  <si>
    <t>SMG8</t>
  </si>
  <si>
    <t>(0.53, 0.71)</t>
  </si>
  <si>
    <t>https://genetics.opentargets.org/study/GCST90013445</t>
  </si>
  <si>
    <t>PRR15L</t>
  </si>
  <si>
    <t>17:47951723</t>
  </si>
  <si>
    <t>PNPO, PRR15L</t>
  </si>
  <si>
    <t>[0.059-0.115]</t>
  </si>
  <si>
    <t>0.08688845 unit decrease</t>
  </si>
  <si>
    <t>rs11651753-&lt;b&gt;T&lt;/b&gt;</t>
  </si>
  <si>
    <t>STH</t>
  </si>
  <si>
    <t>17:45996523</t>
  </si>
  <si>
    <t>MAPT</t>
  </si>
  <si>
    <t>rs1052553-&lt;b&gt;G&lt;/b&gt;</t>
  </si>
  <si>
    <t>17:40614034</t>
  </si>
  <si>
    <t>CCR7, SMARCE1</t>
  </si>
  <si>
    <t>[0.99-1.12]</t>
  </si>
  <si>
    <t>rs7221109-&lt;b&gt;?&lt;/b&gt;</t>
  </si>
  <si>
    <t>17:39896954</t>
  </si>
  <si>
    <t>GSDMB, ZPBP2</t>
  </si>
  <si>
    <t>rs12453507-&lt;b&gt;G&lt;/b&gt;</t>
  </si>
  <si>
    <t>[0.082-0.155]</t>
  </si>
  <si>
    <t>0.11837882 unit increase</t>
  </si>
  <si>
    <t>16:80250127</t>
  </si>
  <si>
    <t>[0.055-0.114]</t>
  </si>
  <si>
    <t>0.08458667 unit decrease</t>
  </si>
  <si>
    <t>rs8046043-&lt;b&gt;C&lt;/b&gt;</t>
  </si>
  <si>
    <t>CTRB1</t>
  </si>
  <si>
    <t>16:75200974</t>
  </si>
  <si>
    <t>ZFP1, CTRB2</t>
  </si>
  <si>
    <t>[0.2-0.38]</t>
  </si>
  <si>
    <t>0.2877386 unit increase</t>
  </si>
  <si>
    <t>rs72802342-&lt;b&gt;A&lt;/b&gt;</t>
  </si>
  <si>
    <t>16:53788258</t>
  </si>
  <si>
    <t>FTO</t>
  </si>
  <si>
    <t>[0.069-0.14]</t>
  </si>
  <si>
    <t>0.1044 unit increase</t>
  </si>
  <si>
    <t>rs113935429-&lt;b&gt;A&lt;/b&gt;</t>
  </si>
  <si>
    <t>APOBR</t>
  </si>
  <si>
    <t>16:28494339</t>
  </si>
  <si>
    <t>CLN3</t>
  </si>
  <si>
    <t>rs151234-&lt;b&gt;C&lt;/b&gt;</t>
  </si>
  <si>
    <t>16:20331769</t>
  </si>
  <si>
    <t>GP2, UMOD</t>
  </si>
  <si>
    <t>[0.079-0.145]</t>
  </si>
  <si>
    <t>0.11213453 unit decrease</t>
  </si>
  <si>
    <t>rs4238595-&lt;b&gt;C&lt;/b&gt;</t>
  </si>
  <si>
    <t>3E-18</t>
  </si>
  <si>
    <t>16:11086016</t>
  </si>
  <si>
    <t>Todd JA</t>
  </si>
  <si>
    <t>GCST000038</t>
  </si>
  <si>
    <t>[1.16-1.30]</t>
  </si>
  <si>
    <t>3 x 10-18</t>
  </si>
  <si>
    <t>rs12708716-&lt;b&gt;A&lt;/b&gt;</t>
  </si>
  <si>
    <t>15:93288838</t>
  </si>
  <si>
    <t>SEPHS1P2, RGMA</t>
  </si>
  <si>
    <t>[0.082-0.171]</t>
  </si>
  <si>
    <t>0.1262 unit decrease</t>
  </si>
  <si>
    <t>rs7167984-&lt;b&gt;A&lt;/b&gt;</t>
  </si>
  <si>
    <t>CTSH</t>
  </si>
  <si>
    <t>15:78942615</t>
  </si>
  <si>
    <t>rs34593439-&lt;b&gt;G&lt;/b&gt;</t>
  </si>
  <si>
    <t>https://genetics.opentargets.org/study/GCST010681</t>
  </si>
  <si>
    <t>SHC4</t>
  </si>
  <si>
    <t>15:48927434</t>
  </si>
  <si>
    <t>15_48927434_T_C</t>
  </si>
  <si>
    <t>15:38554821</t>
  </si>
  <si>
    <t>RASGRP1</t>
  </si>
  <si>
    <t>rs72727394-&lt;b&gt;T&lt;/b&gt;</t>
  </si>
  <si>
    <t>14:100839708</t>
  </si>
  <si>
    <t>Wallace C</t>
  </si>
  <si>
    <t>GCST000539</t>
  </si>
  <si>
    <t>MEG3</t>
  </si>
  <si>
    <t>[1.06-1.16]</t>
  </si>
  <si>
    <t>rs941576-&lt;b&gt;A&lt;/b&gt;</t>
  </si>
  <si>
    <t>14:98021670</t>
  </si>
  <si>
    <t>LINC01550</t>
  </si>
  <si>
    <t>rs1456988-&lt;b&gt;G&lt;/b&gt;</t>
  </si>
  <si>
    <t>FOXN3</t>
  </si>
  <si>
    <t>14_89305004</t>
  </si>
  <si>
    <t>(1.2, 1.4)</t>
  </si>
  <si>
    <t>14_89305004_T_A</t>
  </si>
  <si>
    <t>ZFP36L1</t>
  </si>
  <si>
    <t>14:68796882</t>
  </si>
  <si>
    <t>ZFP36L1, MAGOH3P</t>
  </si>
  <si>
    <t>[1.10-1.25]</t>
  </si>
  <si>
    <t>rs1465788-&lt;b&gt;?&lt;/b&gt;</t>
  </si>
  <si>
    <t>14:68286876</t>
  </si>
  <si>
    <t>rs911263-&lt;b&gt;T&lt;/b&gt;</t>
  </si>
  <si>
    <t>SLC25A21</t>
  </si>
  <si>
    <t>14_36955221</t>
  </si>
  <si>
    <t>(2.1, 3.6)</t>
  </si>
  <si>
    <t>14_36955221_T_C</t>
  </si>
  <si>
    <t>13:99429512</t>
  </si>
  <si>
    <t>TM9SF2, CCR12P</t>
  </si>
  <si>
    <t>rs9585056-&lt;b&gt;C&lt;/b&gt;</t>
  </si>
  <si>
    <t>TBC1D4</t>
  </si>
  <si>
    <t>13:75752146</t>
  </si>
  <si>
    <t>Bradfield JP</t>
  </si>
  <si>
    <t>GCST001255</t>
  </si>
  <si>
    <t>LMO7</t>
  </si>
  <si>
    <t>rs539514-&lt;b&gt;?&lt;/b&gt;</t>
  </si>
  <si>
    <t>13_50703003</t>
  </si>
  <si>
    <t>(0.56, 0.76)</t>
  </si>
  <si>
    <t>13_50703003_C_A</t>
  </si>
  <si>
    <t>AKAP11</t>
  </si>
  <si>
    <t>13:42343795</t>
  </si>
  <si>
    <t>LINC02341</t>
  </si>
  <si>
    <t>rs74537115-&lt;b&gt;T&lt;/b&gt;</t>
  </si>
  <si>
    <t>6E-18</t>
  </si>
  <si>
    <t>12:112049014</t>
  </si>
  <si>
    <t>Cooper JD</t>
  </si>
  <si>
    <t>GCST000258</t>
  </si>
  <si>
    <t>NAA25</t>
  </si>
  <si>
    <t>6 x 10-18</t>
  </si>
  <si>
    <t>rs17696736-&lt;b&gt;G&lt;/b&gt;</t>
  </si>
  <si>
    <t>SH2B3</t>
  </si>
  <si>
    <t>12:111270654</t>
  </si>
  <si>
    <t>Huang J</t>
  </si>
  <si>
    <t>GCST001394</t>
  </si>
  <si>
    <t>CUX2</t>
  </si>
  <si>
    <t>[1.28-1.67]</t>
  </si>
  <si>
    <t>rs1265564-&lt;b&gt;?&lt;/b&gt;</t>
  </si>
  <si>
    <t>ERBB3</t>
  </si>
  <si>
    <t>7E-20</t>
  </si>
  <si>
    <t>12:55991020</t>
  </si>
  <si>
    <t>Zhu M</t>
  </si>
  <si>
    <t>GCST008377</t>
  </si>
  <si>
    <t>RAB5B</t>
  </si>
  <si>
    <t>[1.34-1.58]</t>
  </si>
  <si>
    <t>7 x 10-20</t>
  </si>
  <si>
    <t>rs705699-&lt;b&gt;T&lt;/b&gt;</t>
  </si>
  <si>
    <t>SPRYD3</t>
  </si>
  <si>
    <t>12:53077434</t>
  </si>
  <si>
    <t>rs7313065-&lt;b&gt;A&lt;/b&gt;</t>
  </si>
  <si>
    <t>CD69</t>
  </si>
  <si>
    <t>12:9681032</t>
  </si>
  <si>
    <t>Wellcome Trust Case Control Consortium</t>
  </si>
  <si>
    <t>GCST000043</t>
  </si>
  <si>
    <t>CLEC2D</t>
  </si>
  <si>
    <t>[1.38-1.79]</t>
  </si>
  <si>
    <t>rs3764021-&lt;b&gt;C&lt;/b&gt;</t>
  </si>
  <si>
    <t>M6PR</t>
  </si>
  <si>
    <t>12:8942630</t>
  </si>
  <si>
    <t>rs1805731-&lt;b&gt;C&lt;/b&gt;</t>
  </si>
  <si>
    <t>FLI1</t>
  </si>
  <si>
    <t>11:128734279</t>
  </si>
  <si>
    <t>[0.064-0.12]</t>
  </si>
  <si>
    <t>0.09201457 unit increase</t>
  </si>
  <si>
    <t>rs607703-&lt;b&gt;T&lt;/b&gt;</t>
  </si>
  <si>
    <t>TYR</t>
  </si>
  <si>
    <t>11_89157654</t>
  </si>
  <si>
    <t>(1.1, 1.2)</t>
  </si>
  <si>
    <t>11_89157654_G_A</t>
  </si>
  <si>
    <t>11:76582761</t>
  </si>
  <si>
    <t>EMSY, LINC02757</t>
  </si>
  <si>
    <t>[0.05-0.104]</t>
  </si>
  <si>
    <t>0.07692268 unit increase</t>
  </si>
  <si>
    <t>rs7936434-&lt;b&gt;C&lt;/b&gt;</t>
  </si>
  <si>
    <t>RPS6KA4</t>
  </si>
  <si>
    <t>11:64367826</t>
  </si>
  <si>
    <t>rs645078-&lt;b&gt;C&lt;/b&gt;</t>
  </si>
  <si>
    <t>11:61828092</t>
  </si>
  <si>
    <t>FADS1, FADS2</t>
  </si>
  <si>
    <t>rs968567-&lt;b&gt;T&lt;/b&gt;</t>
  </si>
  <si>
    <t>11:60961822</t>
  </si>
  <si>
    <t>SLC15A3, CD6</t>
  </si>
  <si>
    <t>rs79538630-&lt;b&gt;T&lt;/b&gt;</t>
  </si>
  <si>
    <t>SLC1A2</t>
  </si>
  <si>
    <t>11:35267496</t>
  </si>
  <si>
    <t>rs11033048-&lt;b&gt;T&lt;/b&gt;</t>
  </si>
  <si>
    <t>11:27778324</t>
  </si>
  <si>
    <t>Kawabata Y</t>
  </si>
  <si>
    <t>GCST007433</t>
  </si>
  <si>
    <t>Fulminant type 1 diabetes</t>
  </si>
  <si>
    <t>BDNF, CBX3P1</t>
  </si>
  <si>
    <t>[1.65-3.26]</t>
  </si>
  <si>
    <t>rs5790666-&lt;b&gt;?&lt;/b&gt;</t>
  </si>
  <si>
    <t>11:1039628</t>
  </si>
  <si>
    <t>DDI</t>
  </si>
  <si>
    <t>11_103962832_T_C</t>
  </si>
  <si>
    <t>PDGFD</t>
  </si>
  <si>
    <t>11:2837316</t>
  </si>
  <si>
    <t>GCST90018705</t>
  </si>
  <si>
    <t>KCNQ1</t>
  </si>
  <si>
    <t>[0.16-0.33]</t>
  </si>
  <si>
    <t>0.24306235 unit decrease</t>
  </si>
  <si>
    <t>rs2237897-&lt;b&gt;T&lt;/b&gt;</t>
  </si>
  <si>
    <t>INS-IGF2, INS</t>
  </si>
  <si>
    <t>11:2055620</t>
  </si>
  <si>
    <t>IGF2, H19</t>
  </si>
  <si>
    <t>[0.14-0.28]</t>
  </si>
  <si>
    <t>0.20937194 unit decrease</t>
  </si>
  <si>
    <t>rs78896587-&lt;b&gt;T&lt;/b&gt;</t>
  </si>
  <si>
    <t>10:112998590</t>
  </si>
  <si>
    <t>TCF7L2</t>
  </si>
  <si>
    <t>[0.12-0.21]</t>
  </si>
  <si>
    <t>0.1668 unit increase</t>
  </si>
  <si>
    <t>rs7903146-&lt;b&gt;T&lt;/b&gt;</t>
  </si>
  <si>
    <t>RNLS</t>
  </si>
  <si>
    <t>10:88263276</t>
  </si>
  <si>
    <t>[1.25-1.43]</t>
  </si>
  <si>
    <t>rs10509540-&lt;b&gt;?&lt;/b&gt;</t>
  </si>
  <si>
    <t>10:70618733</t>
  </si>
  <si>
    <t>PRF1, ADAMTS14</t>
  </si>
  <si>
    <t>[0.2-0.36]</t>
  </si>
  <si>
    <t>0.2820823 unit decrease</t>
  </si>
  <si>
    <t>rs78325861-&lt;b&gt;G&lt;/b&gt;</t>
  </si>
  <si>
    <t>ANK3</t>
  </si>
  <si>
    <t>10:60635758</t>
  </si>
  <si>
    <t>(0.61, 0.78)</t>
  </si>
  <si>
    <t>10_60635758_T_C</t>
  </si>
  <si>
    <t>10:33137219</t>
  </si>
  <si>
    <t>IATPR, NRP1</t>
  </si>
  <si>
    <t>rs722988-&lt;b&gt;C&lt;/b&gt;</t>
  </si>
  <si>
    <t>10:8060309</t>
  </si>
  <si>
    <t>GATA3</t>
  </si>
  <si>
    <t>[1.15-1.33]</t>
  </si>
  <si>
    <t>rs3802604-&lt;b&gt;C&lt;/b&gt;</t>
  </si>
  <si>
    <t>10:6348488</t>
  </si>
  <si>
    <t>LINC02649</t>
  </si>
  <si>
    <t>[1.03-1.18]</t>
  </si>
  <si>
    <t>rs947474-&lt;b&gt;G&lt;/b&gt;</t>
  </si>
  <si>
    <t>IL2RA</t>
  </si>
  <si>
    <t>3E-39</t>
  </si>
  <si>
    <t>10:6052734</t>
  </si>
  <si>
    <t>3 x 10-39</t>
  </si>
  <si>
    <t>rs61839660-&lt;b&gt;C&lt;/b&gt;</t>
  </si>
  <si>
    <t>4E-17</t>
  </si>
  <si>
    <t>9:133060938</t>
  </si>
  <si>
    <t>CEL, GTF3C5</t>
  </si>
  <si>
    <t>[0.85-1.36]</t>
  </si>
  <si>
    <t>1.1022301 unit increase</t>
  </si>
  <si>
    <t>4 x 10-17</t>
  </si>
  <si>
    <t>rs541856133-&lt;b&gt;T&lt;/b&gt;</t>
  </si>
  <si>
    <t>9:99823263</t>
  </si>
  <si>
    <t>STX17-AS1, NR4A3</t>
  </si>
  <si>
    <t>rs1405209-&lt;b&gt;C&lt;/b&gt;</t>
  </si>
  <si>
    <t>9:22134254</t>
  </si>
  <si>
    <t>CDKN2B-AS1, DMRTA1</t>
  </si>
  <si>
    <t>[0.098-0.184]</t>
  </si>
  <si>
    <t>0.1412 unit decrease</t>
  </si>
  <si>
    <t>rs10811662-&lt;b&gt;A&lt;/b&gt;</t>
  </si>
  <si>
    <t>GLIS3</t>
  </si>
  <si>
    <t>9:4290823</t>
  </si>
  <si>
    <t>rs6476839-&lt;b&gt;T&lt;/b&gt;</t>
  </si>
  <si>
    <t>8:140606084</t>
  </si>
  <si>
    <t>AGO2</t>
  </si>
  <si>
    <t>[0.069-0.144]</t>
  </si>
  <si>
    <t>0.10660862 unit decrease</t>
  </si>
  <si>
    <t>rs3802214-&lt;b&gt;C&lt;/b&gt;</t>
  </si>
  <si>
    <t>ADCY8</t>
  </si>
  <si>
    <t>8_130678318</t>
  </si>
  <si>
    <t>(0.40, 0.63)</t>
  </si>
  <si>
    <t>8_130678318_A_G</t>
  </si>
  <si>
    <t>8:119070702</t>
  </si>
  <si>
    <t>COLEC10</t>
  </si>
  <si>
    <t>[0.063-0.121]</t>
  </si>
  <si>
    <t>0.0921915 unit decrease</t>
  </si>
  <si>
    <t>rs13259300-&lt;b&gt;C&lt;/b&gt;</t>
  </si>
  <si>
    <t>8:58959618</t>
  </si>
  <si>
    <t>TOX</t>
  </si>
  <si>
    <t>[0.07-0.137]</t>
  </si>
  <si>
    <t>0.10326733 unit decrease</t>
  </si>
  <si>
    <t>rs1947178-&lt;b&gt;G&lt;/b&gt;</t>
  </si>
  <si>
    <t>8:11877675</t>
  </si>
  <si>
    <t>OR7E158P, CTSB</t>
  </si>
  <si>
    <t>rs2250903-&lt;b&gt;T&lt;/b&gt;</t>
  </si>
  <si>
    <t>7:127618330</t>
  </si>
  <si>
    <t>SND1, PAX4</t>
  </si>
  <si>
    <t>[0.29-0.59]</t>
  </si>
  <si>
    <t>0.4363 unit increase</t>
  </si>
  <si>
    <t>rs3757787-&lt;b&gt;T&lt;/b&gt;</t>
  </si>
  <si>
    <t>2E-16</t>
  </si>
  <si>
    <t>7:117446559</t>
  </si>
  <si>
    <t>CFTR</t>
  </si>
  <si>
    <t>[0.1-0.17]</t>
  </si>
  <si>
    <t>0.13543522 unit decrease</t>
  </si>
  <si>
    <t>2 x 10-16</t>
  </si>
  <si>
    <t>rs7795896-&lt;b&gt;T&lt;/b&gt;</t>
  </si>
  <si>
    <t>7:50959497</t>
  </si>
  <si>
    <t>COBL</t>
  </si>
  <si>
    <t>[1.11-1.49]</t>
  </si>
  <si>
    <t>rs4948088-&lt;b&gt;?&lt;/b&gt;</t>
  </si>
  <si>
    <t>7:50398132</t>
  </si>
  <si>
    <t>rs62447205-&lt;b&gt;A&lt;/b&gt;</t>
  </si>
  <si>
    <t>7:28102567</t>
  </si>
  <si>
    <t>rs10245867-&lt;b&gt;T&lt;/b&gt;</t>
  </si>
  <si>
    <t>SKAP2</t>
  </si>
  <si>
    <t>7:26852046</t>
  </si>
  <si>
    <t>[1.06-1.22]</t>
  </si>
  <si>
    <t>rs7804356-&lt;b&gt;?&lt;/b&gt;</t>
  </si>
  <si>
    <t>ABCB5</t>
  </si>
  <si>
    <t>9E-9</t>
  </si>
  <si>
    <t>7:20339178</t>
  </si>
  <si>
    <t>ITGB8</t>
  </si>
  <si>
    <t>[0.063-0.128]</t>
  </si>
  <si>
    <t>0.09541352 unit increase</t>
  </si>
  <si>
    <t>9 x 10-9</t>
  </si>
  <si>
    <t>rs7805218-&lt;b&gt;A&lt;/b&gt;</t>
  </si>
  <si>
    <t>6:170063801</t>
  </si>
  <si>
    <t>rs924043-&lt;b&gt;?&lt;/b&gt;</t>
  </si>
  <si>
    <t>TAGAP</t>
  </si>
  <si>
    <t>6:159049210</t>
  </si>
  <si>
    <t>TAGAP-AS1</t>
  </si>
  <si>
    <t>rs212408-&lt;b&gt;T&lt;/b&gt;</t>
  </si>
  <si>
    <t>TNFAIP3</t>
  </si>
  <si>
    <t>6:137682468</t>
  </si>
  <si>
    <t>LINC02539</t>
  </si>
  <si>
    <t>rs12665429-&lt;b&gt;C&lt;/b&gt;</t>
  </si>
  <si>
    <t>CENPW</t>
  </si>
  <si>
    <t>4E-13</t>
  </si>
  <si>
    <t>6:126377573</t>
  </si>
  <si>
    <t>[1.10-1.24]</t>
  </si>
  <si>
    <t>4 x 10-13</t>
  </si>
  <si>
    <t>rs9388489-&lt;b&gt;G&lt;/b&gt;</t>
  </si>
  <si>
    <t>6:90155151</t>
  </si>
  <si>
    <t>[0.083-0.164]</t>
  </si>
  <si>
    <t>0.1236 unit increase</t>
  </si>
  <si>
    <t>rs17711850-&lt;b&gt;C&lt;/b&gt;</t>
  </si>
  <si>
    <t>HLA-DRA, BAK1, ITPR3, IP6K3, MLN</t>
  </si>
  <si>
    <t>1E-100</t>
  </si>
  <si>
    <t>6:32440750</t>
  </si>
  <si>
    <t>HLA-DRA</t>
  </si>
  <si>
    <t>1 x 10-100</t>
  </si>
  <si>
    <t>rs9268645-&lt;b&gt;?&lt;/b&gt;</t>
  </si>
  <si>
    <t>BTN3A1, ZSCAN16, ZKSCAN8</t>
  </si>
  <si>
    <t>6:26423332</t>
  </si>
  <si>
    <t>BTN2A3P</t>
  </si>
  <si>
    <t>[1.16-1.36]</t>
  </si>
  <si>
    <t>rs4320356-&lt;b&gt;T&lt;/b&gt;</t>
  </si>
  <si>
    <t>6E-14</t>
  </si>
  <si>
    <t>6:410417</t>
  </si>
  <si>
    <t>IRF4</t>
  </si>
  <si>
    <t>[0.079-0.134]</t>
  </si>
  <si>
    <t>0.106195554 unit increase</t>
  </si>
  <si>
    <t>6 x 10-14</t>
  </si>
  <si>
    <t>rs1050979-&lt;b&gt;G&lt;/b&gt;</t>
  </si>
  <si>
    <t>5:132431072</t>
  </si>
  <si>
    <t>IRF1-AS1</t>
  </si>
  <si>
    <t>[0.053-0.108]</t>
  </si>
  <si>
    <t>0.080249354 unit increase</t>
  </si>
  <si>
    <t>rs766751473-&lt;b&gt;T&lt;/b&gt;</t>
  </si>
  <si>
    <t>5:111230662</t>
  </si>
  <si>
    <t>CAMK4</t>
  </si>
  <si>
    <t>[0.12-0.24]</t>
  </si>
  <si>
    <t>0.17790234 unit increase</t>
  </si>
  <si>
    <t>rs114378220-&lt;b&gt;T&lt;/b&gt;</t>
  </si>
  <si>
    <t>ANKRD55</t>
  </si>
  <si>
    <t>5:56146422</t>
  </si>
  <si>
    <t>rs10213692-&lt;b&gt;C&lt;/b&gt;</t>
  </si>
  <si>
    <t>5:40521603</t>
  </si>
  <si>
    <t>TTC33</t>
  </si>
  <si>
    <t>rs1876142-&lt;b&gt;T&lt;/b&gt;</t>
  </si>
  <si>
    <t>5:35883149</t>
  </si>
  <si>
    <t>rs11954020-&lt;b&gt;G&lt;/b&gt;</t>
  </si>
  <si>
    <t>4:184381748</t>
  </si>
  <si>
    <t>LINC02362</t>
  </si>
  <si>
    <t>[0.07-0.146]</t>
  </si>
  <si>
    <t>0.10774961 unit decrease</t>
  </si>
  <si>
    <t>rs12644686-&lt;b&gt;G&lt;/b&gt;</t>
  </si>
  <si>
    <t>4:165653115</t>
  </si>
  <si>
    <t>LINC01179</t>
  </si>
  <si>
    <t>rs2611215-&lt;b&gt;A&lt;/b&gt;</t>
  </si>
  <si>
    <t>4:124578751</t>
  </si>
  <si>
    <t>Qu HQ</t>
  </si>
  <si>
    <t>GCST90000181</t>
  </si>
  <si>
    <t>Type 1 diabetes with low genetic risk score</t>
  </si>
  <si>
    <t>LINC02516, ANKRD50</t>
  </si>
  <si>
    <t>[1.198-1.449]</t>
  </si>
  <si>
    <t>rs13147255-&lt;b&gt;A&lt;/b&gt;</t>
  </si>
  <si>
    <t>5E-13</t>
  </si>
  <si>
    <t>4:122211337</t>
  </si>
  <si>
    <t>KIAA1109</t>
  </si>
  <si>
    <t>5 x 10-13</t>
  </si>
  <si>
    <t>rs4505848-&lt;b&gt;?&lt;/b&gt;</t>
  </si>
  <si>
    <t>4:38602849</t>
  </si>
  <si>
    <t>KLF3-AS1</t>
  </si>
  <si>
    <t>rs337637-&lt;b&gt;A&lt;/b&gt;</t>
  </si>
  <si>
    <t>4:26083889</t>
  </si>
  <si>
    <t>LINC02357</t>
  </si>
  <si>
    <t>[1.02-1.17]</t>
  </si>
  <si>
    <t>rs10517086-&lt;b&gt;A&lt;/b&gt;</t>
  </si>
  <si>
    <t>4:973543</t>
  </si>
  <si>
    <t>rs113881148-&lt;b&gt;A&lt;/b&gt;</t>
  </si>
  <si>
    <t>3:46415921</t>
  </si>
  <si>
    <t>CCRL2, LINC02009</t>
  </si>
  <si>
    <t>rs113010081-&lt;b&gt;T&lt;/b&gt;</t>
  </si>
  <si>
    <t>2:241338592</t>
  </si>
  <si>
    <t>SEPTIN2</t>
  </si>
  <si>
    <t>[0.065-0.135]</t>
  </si>
  <si>
    <t>0.100334994 unit increase</t>
  </si>
  <si>
    <t>rs13018977-&lt;b&gt;A&lt;/b&gt;</t>
  </si>
  <si>
    <t>UGT1A6, UGT1A7</t>
  </si>
  <si>
    <t>2_233699217</t>
  </si>
  <si>
    <t>UGT1A6</t>
  </si>
  <si>
    <t>(1.3, 1.7)</t>
  </si>
  <si>
    <t>2_233699217_A_G</t>
  </si>
  <si>
    <t>7E-21</t>
  </si>
  <si>
    <t>7 x 10-21</t>
  </si>
  <si>
    <t>rs3087243-&lt;b&gt;G&lt;/b&gt;</t>
  </si>
  <si>
    <t>2:191105394</t>
  </si>
  <si>
    <t>rs7582694-&lt;b&gt;G&lt;/b&gt;</t>
  </si>
  <si>
    <t>2:168190122</t>
  </si>
  <si>
    <t>STK39</t>
  </si>
  <si>
    <t>[1.58-2.47]</t>
  </si>
  <si>
    <t>rs60587303-&lt;b&gt;C&lt;/b&gt;</t>
  </si>
  <si>
    <t>4E-18</t>
  </si>
  <si>
    <t>4 x 10-18</t>
  </si>
  <si>
    <t>rs2111485-&lt;b&gt;G&lt;/b&gt;</t>
  </si>
  <si>
    <t>2:141543366</t>
  </si>
  <si>
    <t>LRP1B</t>
  </si>
  <si>
    <t>[1.41-1.88]</t>
  </si>
  <si>
    <t>rs192324744-&lt;b&gt;G&lt;/b&gt;</t>
  </si>
  <si>
    <t>2:110857502</t>
  </si>
  <si>
    <t>ACOXL</t>
  </si>
  <si>
    <t>rs4849135-&lt;b&gt;G&lt;/b&gt;</t>
  </si>
  <si>
    <t>AFF3</t>
  </si>
  <si>
    <t>2:100147438</t>
  </si>
  <si>
    <t>rs12712067-&lt;b&gt;T&lt;/b&gt;</t>
  </si>
  <si>
    <t>SEMA4F</t>
  </si>
  <si>
    <t>2_74687652</t>
  </si>
  <si>
    <t>(1.2, 1.3)</t>
  </si>
  <si>
    <t>2_74687652_T_C</t>
  </si>
  <si>
    <t>2:60326008</t>
  </si>
  <si>
    <t>MIR4432HG, RNA5SP94</t>
  </si>
  <si>
    <t>[0.094-0.189]</t>
  </si>
  <si>
    <t>0.1416 unit increase</t>
  </si>
  <si>
    <t>rs7567242-&lt;b&gt;A&lt;/b&gt;</t>
  </si>
  <si>
    <t>2:25078886</t>
  </si>
  <si>
    <t>EFR3B</t>
  </si>
  <si>
    <t>rs478222-&lt;b&gt;?&lt;/b&gt;</t>
  </si>
  <si>
    <t>TRIB2</t>
  </si>
  <si>
    <t>2:12494668</t>
  </si>
  <si>
    <t>MIR3681HG</t>
  </si>
  <si>
    <t>[0.061-0.129]</t>
  </si>
  <si>
    <t>0.09517027 unit decrease</t>
  </si>
  <si>
    <t>rs1881146-&lt;b&gt;T&lt;/b&gt;</t>
  </si>
  <si>
    <t>1:212679490</t>
  </si>
  <si>
    <t>LINC02773, BATF3</t>
  </si>
  <si>
    <t>[0.085-0.169]</t>
  </si>
  <si>
    <t>0.12696852 unit increase</t>
  </si>
  <si>
    <t>rs12128789-&lt;b&gt;C&lt;/b&gt;</t>
  </si>
  <si>
    <t>1:206766559</t>
  </si>
  <si>
    <t>Plagnol V</t>
  </si>
  <si>
    <t>GCST001191</t>
  </si>
  <si>
    <t>IL10, Y_RNA</t>
  </si>
  <si>
    <t>rs3024505-&lt;b&gt;G&lt;/b&gt;</t>
  </si>
  <si>
    <t>1:200845831</t>
  </si>
  <si>
    <t>CAMSAP2</t>
  </si>
  <si>
    <t>rs6691977-&lt;b&gt;C&lt;/b&gt;</t>
  </si>
  <si>
    <t>1:198629260</t>
  </si>
  <si>
    <t>ATP6V1G3, PTPRC</t>
  </si>
  <si>
    <t>[0.1-0.19]</t>
  </si>
  <si>
    <t>0.14543974 unit decrease</t>
  </si>
  <si>
    <t>rs570794153-&lt;b&gt;GA&lt;/b&gt;</t>
  </si>
  <si>
    <t>1:192570207</t>
  </si>
  <si>
    <t>rs2816313-&lt;b&gt;A&lt;/b&gt;</t>
  </si>
  <si>
    <t>RGL1</t>
  </si>
  <si>
    <t>1:183677768</t>
  </si>
  <si>
    <t>APOBEC4</t>
  </si>
  <si>
    <t>1_183677768_A_G</t>
  </si>
  <si>
    <t>FASLG</t>
  </si>
  <si>
    <t>1:172746562</t>
  </si>
  <si>
    <t>SLC25A38P1, FASLG</t>
  </si>
  <si>
    <t>rs78037977-&lt;b&gt;G&lt;/b&gt;</t>
  </si>
  <si>
    <t>1:158815304</t>
  </si>
  <si>
    <t>OR10AA1P, MNDA</t>
  </si>
  <si>
    <t>[1.203-1.452]</t>
  </si>
  <si>
    <t>rs857786-&lt;b&gt;T&lt;/b&gt;</t>
  </si>
  <si>
    <t>1:154465420</t>
  </si>
  <si>
    <t>IL6R</t>
  </si>
  <si>
    <t>rs2229238-&lt;b&gt;C&lt;/b&gt;</t>
  </si>
  <si>
    <t>1:119895261</t>
  </si>
  <si>
    <t>ADAM30</t>
  </si>
  <si>
    <t>rs2641348-&lt;b&gt;G&lt;/b&gt;</t>
  </si>
  <si>
    <t>1E-40</t>
  </si>
  <si>
    <t>1:113761186</t>
  </si>
  <si>
    <t>RSBN1, PHTF1</t>
  </si>
  <si>
    <t>1 x 10-40</t>
  </si>
  <si>
    <t>rs6679677-&lt;b&gt;A&lt;/b&gt;</t>
  </si>
  <si>
    <t>1:92358141</t>
  </si>
  <si>
    <t>RPAP2</t>
  </si>
  <si>
    <t>rs34090353-&lt;b&gt;C&lt;/b&gt;</t>
  </si>
  <si>
    <t>PGM1</t>
  </si>
  <si>
    <t>1:63641613</t>
  </si>
  <si>
    <t>ITGB3BP</t>
  </si>
  <si>
    <t>rs2269247-&lt;b&gt;T&lt;/b&gt;</t>
  </si>
  <si>
    <t>1:37881745</t>
  </si>
  <si>
    <t>INPP5B</t>
  </si>
  <si>
    <t>[0.054-0.113]</t>
  </si>
  <si>
    <t>0.08310696 unit decrease</t>
  </si>
  <si>
    <t>rs12742756-&lt;b&gt;G&lt;/b&gt;</t>
  </si>
  <si>
    <t>1:35622060</t>
  </si>
  <si>
    <t>PSMB2</t>
  </si>
  <si>
    <t>[0.087-0.18]</t>
  </si>
  <si>
    <t>0.13360222 unit decrease</t>
  </si>
  <si>
    <t>rs574384-&lt;b&gt;A&lt;/b&gt;</t>
  </si>
  <si>
    <t>1:24970252</t>
  </si>
  <si>
    <t>MIR4425, RUNX3</t>
  </si>
  <si>
    <t>[0.051-0.106]</t>
  </si>
  <si>
    <t>0.07814535 unit increase</t>
  </si>
  <si>
    <t>rs10751776-&lt;b&gt;C&lt;/b&gt;</t>
  </si>
  <si>
    <t xml:space="preserve">Region (values) </t>
  </si>
  <si>
    <t>Position (hg38)</t>
  </si>
  <si>
    <t>C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7.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1"/>
    <xf numFmtId="0" fontId="3" fillId="0" borderId="0" xfId="0" applyFont="1"/>
    <xf numFmtId="11" fontId="0" fillId="0" borderId="0" xfId="0" applyNumberFormat="1"/>
    <xf numFmtId="0" fontId="4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genetics.opentargets.org/study/GCST005752_4" TargetMode="External"/><Relationship Id="rId1" Type="http://schemas.openxmlformats.org/officeDocument/2006/relationships/hyperlink" Target="https://genetics.opentargets.org/study/GCST003622_3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ebi.ac.uk/gwas/studies/GCST90000529" TargetMode="External"/><Relationship Id="rId7" Type="http://schemas.openxmlformats.org/officeDocument/2006/relationships/hyperlink" Target="https://europepmc.org/abstract/med/32005708" TargetMode="External"/><Relationship Id="rId2" Type="http://schemas.openxmlformats.org/officeDocument/2006/relationships/hyperlink" Target="https://europepmc.org/abstract/med/33830302" TargetMode="External"/><Relationship Id="rId1" Type="http://schemas.openxmlformats.org/officeDocument/2006/relationships/hyperlink" Target="https://www.ebi.ac.uk/gwas/studies/GCST90000529" TargetMode="External"/><Relationship Id="rId6" Type="http://schemas.openxmlformats.org/officeDocument/2006/relationships/hyperlink" Target="https://europepmc.org/abstract/med/33830302" TargetMode="External"/><Relationship Id="rId5" Type="http://schemas.openxmlformats.org/officeDocument/2006/relationships/hyperlink" Target="https://www.ebi.ac.uk/gwas/studies/GCST90000529" TargetMode="External"/><Relationship Id="rId4" Type="http://schemas.openxmlformats.org/officeDocument/2006/relationships/hyperlink" Target="https://europepmc.org/abstract/med/3383030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31FB5-F231-9C4F-9830-16CE01547A8D}">
  <dimension ref="A1:AA183"/>
  <sheetViews>
    <sheetView topLeftCell="G1" workbookViewId="0">
      <selection activeCell="T1" sqref="T1"/>
    </sheetView>
  </sheetViews>
  <sheetFormatPr baseColWidth="10" defaultRowHeight="16" x14ac:dyDescent="0.2"/>
  <cols>
    <col min="21" max="21" width="18.33203125" customWidth="1"/>
  </cols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">
      <c r="A2" t="s">
        <v>21</v>
      </c>
      <c r="B2" t="s">
        <v>22</v>
      </c>
      <c r="D2" t="s">
        <v>23</v>
      </c>
      <c r="E2">
        <v>0.84</v>
      </c>
      <c r="F2" t="s">
        <v>24</v>
      </c>
      <c r="G2" t="s">
        <v>25</v>
      </c>
      <c r="H2" t="s">
        <v>26</v>
      </c>
      <c r="I2" t="s">
        <v>27</v>
      </c>
      <c r="J2" t="s">
        <v>28</v>
      </c>
      <c r="K2" t="s">
        <v>24</v>
      </c>
      <c r="L2" t="s">
        <v>29</v>
      </c>
      <c r="M2">
        <v>33536424</v>
      </c>
      <c r="N2" t="s">
        <v>30</v>
      </c>
      <c r="O2" t="s">
        <v>31</v>
      </c>
      <c r="P2" t="s">
        <v>32</v>
      </c>
      <c r="Q2">
        <v>1</v>
      </c>
      <c r="R2">
        <v>1243545</v>
      </c>
      <c r="S2">
        <v>1</v>
      </c>
      <c r="T2" t="s">
        <v>26</v>
      </c>
      <c r="U2" t="s">
        <v>33</v>
      </c>
    </row>
    <row r="3" spans="1:21" x14ac:dyDescent="0.2">
      <c r="A3" t="s">
        <v>34</v>
      </c>
      <c r="B3" t="s">
        <v>35</v>
      </c>
      <c r="D3" t="s">
        <v>23</v>
      </c>
      <c r="E3">
        <v>0.88</v>
      </c>
      <c r="F3" t="s">
        <v>24</v>
      </c>
      <c r="G3" t="s">
        <v>36</v>
      </c>
      <c r="H3" t="s">
        <v>37</v>
      </c>
      <c r="I3" t="s">
        <v>27</v>
      </c>
      <c r="J3" t="s">
        <v>28</v>
      </c>
      <c r="K3" t="s">
        <v>24</v>
      </c>
      <c r="L3" t="s">
        <v>29</v>
      </c>
      <c r="M3">
        <v>33536424</v>
      </c>
      <c r="N3" t="s">
        <v>30</v>
      </c>
      <c r="O3" t="s">
        <v>38</v>
      </c>
      <c r="P3" t="s">
        <v>39</v>
      </c>
      <c r="Q3">
        <v>1</v>
      </c>
      <c r="R3">
        <v>8371547</v>
      </c>
      <c r="S3">
        <v>2</v>
      </c>
    </row>
    <row r="4" spans="1:21" x14ac:dyDescent="0.2">
      <c r="A4" t="s">
        <v>40</v>
      </c>
      <c r="B4" t="s">
        <v>41</v>
      </c>
      <c r="D4" t="s">
        <v>23</v>
      </c>
      <c r="E4">
        <v>0.86</v>
      </c>
      <c r="F4" t="s">
        <v>24</v>
      </c>
      <c r="G4" t="s">
        <v>42</v>
      </c>
      <c r="H4" t="s">
        <v>43</v>
      </c>
      <c r="I4" t="s">
        <v>27</v>
      </c>
      <c r="J4" t="s">
        <v>28</v>
      </c>
      <c r="K4" t="s">
        <v>24</v>
      </c>
      <c r="L4" t="s">
        <v>29</v>
      </c>
      <c r="M4">
        <v>33536424</v>
      </c>
      <c r="N4" t="s">
        <v>30</v>
      </c>
      <c r="O4" t="s">
        <v>44</v>
      </c>
      <c r="P4" t="s">
        <v>45</v>
      </c>
      <c r="Q4">
        <v>1</v>
      </c>
      <c r="R4">
        <v>37811325</v>
      </c>
      <c r="S4">
        <v>3</v>
      </c>
    </row>
    <row r="5" spans="1:21" x14ac:dyDescent="0.2">
      <c r="A5" t="s">
        <v>46</v>
      </c>
      <c r="B5" t="s">
        <v>47</v>
      </c>
      <c r="D5" t="s">
        <v>23</v>
      </c>
      <c r="E5">
        <v>1.1764705</v>
      </c>
      <c r="F5" t="s">
        <v>24</v>
      </c>
      <c r="G5" t="s">
        <v>48</v>
      </c>
      <c r="H5" t="s">
        <v>49</v>
      </c>
      <c r="I5" t="s">
        <v>27</v>
      </c>
      <c r="J5" t="s">
        <v>28</v>
      </c>
      <c r="K5" t="s">
        <v>24</v>
      </c>
      <c r="L5" t="s">
        <v>50</v>
      </c>
      <c r="M5">
        <v>28714469</v>
      </c>
      <c r="N5" t="s">
        <v>51</v>
      </c>
      <c r="O5" t="s">
        <v>52</v>
      </c>
      <c r="P5" t="s">
        <v>53</v>
      </c>
      <c r="Q5">
        <v>1</v>
      </c>
      <c r="R5">
        <v>67373890</v>
      </c>
      <c r="S5">
        <v>4</v>
      </c>
      <c r="T5" t="s">
        <v>49</v>
      </c>
      <c r="U5" t="s">
        <v>54</v>
      </c>
    </row>
    <row r="6" spans="1:21" x14ac:dyDescent="0.2">
      <c r="A6" t="s">
        <v>55</v>
      </c>
      <c r="B6" t="s">
        <v>56</v>
      </c>
      <c r="D6" t="s">
        <v>24</v>
      </c>
      <c r="E6">
        <v>1.43</v>
      </c>
      <c r="F6" t="s">
        <v>24</v>
      </c>
      <c r="G6" t="s">
        <v>57</v>
      </c>
      <c r="H6" t="s">
        <v>58</v>
      </c>
      <c r="I6" t="s">
        <v>27</v>
      </c>
      <c r="J6" t="s">
        <v>28</v>
      </c>
      <c r="K6" t="s">
        <v>24</v>
      </c>
      <c r="L6" t="s">
        <v>59</v>
      </c>
      <c r="M6">
        <v>26502338</v>
      </c>
      <c r="N6" t="s">
        <v>60</v>
      </c>
      <c r="O6" t="s">
        <v>61</v>
      </c>
      <c r="P6" t="s">
        <v>62</v>
      </c>
      <c r="Q6">
        <v>1</v>
      </c>
      <c r="R6">
        <v>113834946</v>
      </c>
      <c r="S6">
        <v>5</v>
      </c>
      <c r="T6" t="s">
        <v>58</v>
      </c>
      <c r="U6" t="s">
        <v>54</v>
      </c>
    </row>
    <row r="7" spans="1:21" x14ac:dyDescent="0.2">
      <c r="A7" t="s">
        <v>63</v>
      </c>
      <c r="B7" t="s">
        <v>64</v>
      </c>
      <c r="D7">
        <v>0.43099999999999999</v>
      </c>
      <c r="E7">
        <v>1.117</v>
      </c>
      <c r="F7" t="s">
        <v>24</v>
      </c>
      <c r="G7" t="s">
        <v>65</v>
      </c>
      <c r="H7" t="s">
        <v>66</v>
      </c>
      <c r="I7" t="s">
        <v>27</v>
      </c>
      <c r="J7" t="s">
        <v>28</v>
      </c>
      <c r="K7" t="s">
        <v>24</v>
      </c>
      <c r="L7" t="s">
        <v>67</v>
      </c>
      <c r="M7">
        <v>33272962</v>
      </c>
      <c r="N7" t="s">
        <v>68</v>
      </c>
      <c r="O7" t="s">
        <v>69</v>
      </c>
      <c r="P7" t="s">
        <v>70</v>
      </c>
      <c r="Q7">
        <v>1</v>
      </c>
      <c r="R7">
        <v>116500680</v>
      </c>
      <c r="S7">
        <v>6</v>
      </c>
      <c r="T7" t="s">
        <v>71</v>
      </c>
      <c r="U7" t="s">
        <v>33</v>
      </c>
    </row>
    <row r="8" spans="1:21" x14ac:dyDescent="0.2">
      <c r="A8" t="s">
        <v>72</v>
      </c>
      <c r="B8" t="s">
        <v>73</v>
      </c>
      <c r="D8">
        <v>0.107</v>
      </c>
      <c r="E8">
        <v>1.2110000000000001</v>
      </c>
      <c r="F8" t="s">
        <v>24</v>
      </c>
      <c r="G8" t="s">
        <v>74</v>
      </c>
      <c r="H8" t="s">
        <v>75</v>
      </c>
      <c r="I8" t="s">
        <v>27</v>
      </c>
      <c r="J8" t="s">
        <v>28</v>
      </c>
      <c r="K8" t="s">
        <v>24</v>
      </c>
      <c r="L8" t="s">
        <v>67</v>
      </c>
      <c r="M8">
        <v>33272962</v>
      </c>
      <c r="N8" t="s">
        <v>68</v>
      </c>
      <c r="O8" t="s">
        <v>76</v>
      </c>
      <c r="P8" t="s">
        <v>77</v>
      </c>
      <c r="Q8">
        <v>1</v>
      </c>
      <c r="R8">
        <v>157138367</v>
      </c>
      <c r="S8">
        <v>7</v>
      </c>
      <c r="T8" t="s">
        <v>78</v>
      </c>
      <c r="U8" t="s">
        <v>33</v>
      </c>
    </row>
    <row r="9" spans="1:21" x14ac:dyDescent="0.2">
      <c r="A9" t="s">
        <v>79</v>
      </c>
      <c r="B9" t="s">
        <v>80</v>
      </c>
      <c r="D9">
        <v>9.7000000000000003E-2</v>
      </c>
      <c r="E9">
        <v>0.81200000000000006</v>
      </c>
      <c r="F9" t="s">
        <v>24</v>
      </c>
      <c r="G9" t="s">
        <v>81</v>
      </c>
      <c r="H9" t="s">
        <v>82</v>
      </c>
      <c r="I9" t="s">
        <v>27</v>
      </c>
      <c r="J9" t="s">
        <v>28</v>
      </c>
      <c r="K9" t="s">
        <v>24</v>
      </c>
      <c r="L9" t="s">
        <v>67</v>
      </c>
      <c r="M9">
        <v>33272962</v>
      </c>
      <c r="N9" t="s">
        <v>68</v>
      </c>
      <c r="O9" t="s">
        <v>83</v>
      </c>
      <c r="P9" t="s">
        <v>84</v>
      </c>
      <c r="Q9">
        <v>1</v>
      </c>
      <c r="R9">
        <v>157532226</v>
      </c>
      <c r="S9">
        <v>8</v>
      </c>
    </row>
    <row r="10" spans="1:21" x14ac:dyDescent="0.2">
      <c r="A10" t="s">
        <v>85</v>
      </c>
      <c r="B10" t="s">
        <v>86</v>
      </c>
      <c r="D10">
        <v>0.254</v>
      </c>
      <c r="E10">
        <v>0.78800000000000003</v>
      </c>
      <c r="F10" t="s">
        <v>24</v>
      </c>
      <c r="G10" t="s">
        <v>87</v>
      </c>
      <c r="H10" t="s">
        <v>88</v>
      </c>
      <c r="I10" t="s">
        <v>27</v>
      </c>
      <c r="J10" t="s">
        <v>28</v>
      </c>
      <c r="K10" t="s">
        <v>24</v>
      </c>
      <c r="L10" t="s">
        <v>67</v>
      </c>
      <c r="M10">
        <v>33272962</v>
      </c>
      <c r="N10" t="s">
        <v>68</v>
      </c>
      <c r="O10" t="s">
        <v>89</v>
      </c>
      <c r="P10" t="s">
        <v>90</v>
      </c>
      <c r="Q10">
        <v>1</v>
      </c>
      <c r="R10">
        <v>161600039</v>
      </c>
      <c r="S10">
        <v>9</v>
      </c>
      <c r="T10" t="s">
        <v>91</v>
      </c>
      <c r="U10" t="s">
        <v>54</v>
      </c>
    </row>
    <row r="11" spans="1:21" x14ac:dyDescent="0.2">
      <c r="A11" t="s">
        <v>92</v>
      </c>
      <c r="B11" t="s">
        <v>93</v>
      </c>
      <c r="D11">
        <v>0.26500000000000001</v>
      </c>
      <c r="E11">
        <v>1.3680000000000001</v>
      </c>
      <c r="F11" t="s">
        <v>24</v>
      </c>
      <c r="G11" t="s">
        <v>94</v>
      </c>
      <c r="H11" t="s">
        <v>95</v>
      </c>
      <c r="I11" t="s">
        <v>27</v>
      </c>
      <c r="J11" t="s">
        <v>28</v>
      </c>
      <c r="K11" t="s">
        <v>24</v>
      </c>
      <c r="L11" t="s">
        <v>67</v>
      </c>
      <c r="M11">
        <v>33272962</v>
      </c>
      <c r="N11" t="s">
        <v>68</v>
      </c>
      <c r="O11" t="s">
        <v>96</v>
      </c>
      <c r="P11" t="s">
        <v>97</v>
      </c>
      <c r="Q11">
        <v>1</v>
      </c>
      <c r="R11">
        <v>173222336</v>
      </c>
      <c r="S11">
        <v>10</v>
      </c>
      <c r="T11" t="s">
        <v>98</v>
      </c>
      <c r="U11" t="s">
        <v>54</v>
      </c>
    </row>
    <row r="12" spans="1:21" x14ac:dyDescent="0.2">
      <c r="A12" t="s">
        <v>99</v>
      </c>
      <c r="B12" t="s">
        <v>100</v>
      </c>
      <c r="D12" t="s">
        <v>23</v>
      </c>
      <c r="E12">
        <v>0.84</v>
      </c>
      <c r="F12" t="s">
        <v>24</v>
      </c>
      <c r="G12" t="s">
        <v>25</v>
      </c>
      <c r="H12" t="s">
        <v>101</v>
      </c>
      <c r="I12" t="s">
        <v>27</v>
      </c>
      <c r="J12" t="s">
        <v>28</v>
      </c>
      <c r="K12" t="s">
        <v>24</v>
      </c>
      <c r="L12" t="s">
        <v>29</v>
      </c>
      <c r="M12">
        <v>33536424</v>
      </c>
      <c r="N12" t="s">
        <v>30</v>
      </c>
      <c r="O12" t="s">
        <v>102</v>
      </c>
      <c r="P12" t="s">
        <v>103</v>
      </c>
      <c r="Q12">
        <v>1</v>
      </c>
      <c r="R12">
        <v>174925885</v>
      </c>
      <c r="S12">
        <v>11</v>
      </c>
    </row>
    <row r="13" spans="1:21" x14ac:dyDescent="0.2">
      <c r="A13" t="s">
        <v>104</v>
      </c>
      <c r="B13" t="s">
        <v>105</v>
      </c>
      <c r="D13" t="s">
        <v>24</v>
      </c>
      <c r="E13">
        <v>2.1</v>
      </c>
      <c r="F13" t="s">
        <v>24</v>
      </c>
      <c r="G13" t="s">
        <v>106</v>
      </c>
      <c r="H13" t="s">
        <v>107</v>
      </c>
      <c r="I13" t="s">
        <v>27</v>
      </c>
      <c r="J13" t="s">
        <v>28</v>
      </c>
      <c r="K13" t="s">
        <v>24</v>
      </c>
      <c r="L13" t="s">
        <v>59</v>
      </c>
      <c r="M13">
        <v>26502338</v>
      </c>
      <c r="N13" t="s">
        <v>60</v>
      </c>
      <c r="O13" t="s">
        <v>108</v>
      </c>
      <c r="P13" t="s">
        <v>109</v>
      </c>
      <c r="Q13">
        <v>1</v>
      </c>
      <c r="R13">
        <v>183573188</v>
      </c>
      <c r="S13">
        <v>12</v>
      </c>
      <c r="T13" s="1" t="s">
        <v>110</v>
      </c>
      <c r="U13" t="s">
        <v>54</v>
      </c>
    </row>
    <row r="14" spans="1:21" x14ac:dyDescent="0.2">
      <c r="A14" t="s">
        <v>111</v>
      </c>
      <c r="B14" t="s">
        <v>112</v>
      </c>
      <c r="D14">
        <v>7.2999999999999995E-2</v>
      </c>
      <c r="E14">
        <v>1.954</v>
      </c>
      <c r="F14" t="s">
        <v>24</v>
      </c>
      <c r="G14" t="s">
        <v>113</v>
      </c>
      <c r="H14" t="s">
        <v>114</v>
      </c>
      <c r="I14" t="s">
        <v>27</v>
      </c>
      <c r="J14" t="s">
        <v>28</v>
      </c>
      <c r="K14" t="s">
        <v>24</v>
      </c>
      <c r="L14" t="s">
        <v>115</v>
      </c>
      <c r="M14">
        <v>24871463</v>
      </c>
      <c r="N14" t="s">
        <v>116</v>
      </c>
      <c r="O14" t="s">
        <v>117</v>
      </c>
      <c r="P14" t="s">
        <v>118</v>
      </c>
      <c r="Q14">
        <v>1</v>
      </c>
      <c r="R14">
        <v>184680369</v>
      </c>
      <c r="S14">
        <v>13</v>
      </c>
    </row>
    <row r="15" spans="1:21" x14ac:dyDescent="0.2">
      <c r="A15" t="s">
        <v>119</v>
      </c>
      <c r="B15" t="s">
        <v>100</v>
      </c>
      <c r="D15" t="s">
        <v>23</v>
      </c>
      <c r="E15">
        <v>1.1719999999999999</v>
      </c>
      <c r="F15" t="s">
        <v>24</v>
      </c>
      <c r="G15" t="s">
        <v>120</v>
      </c>
      <c r="H15" t="s">
        <v>121</v>
      </c>
      <c r="I15" t="s">
        <v>27</v>
      </c>
      <c r="J15" t="s">
        <v>28</v>
      </c>
      <c r="K15" t="s">
        <v>24</v>
      </c>
      <c r="L15" t="s">
        <v>122</v>
      </c>
      <c r="M15">
        <v>33536424</v>
      </c>
      <c r="N15" t="s">
        <v>30</v>
      </c>
      <c r="O15" t="s">
        <v>123</v>
      </c>
      <c r="P15" t="s">
        <v>103</v>
      </c>
      <c r="Q15">
        <v>1</v>
      </c>
      <c r="R15">
        <v>192574707</v>
      </c>
      <c r="S15">
        <v>14</v>
      </c>
      <c r="T15" t="s">
        <v>121</v>
      </c>
      <c r="U15" t="s">
        <v>124</v>
      </c>
    </row>
    <row r="16" spans="1:21" x14ac:dyDescent="0.2">
      <c r="A16" t="s">
        <v>125</v>
      </c>
      <c r="B16" t="s">
        <v>126</v>
      </c>
      <c r="D16">
        <v>0.93</v>
      </c>
      <c r="E16">
        <v>1.2345679000000001</v>
      </c>
      <c r="F16" t="s">
        <v>24</v>
      </c>
      <c r="G16" t="s">
        <v>127</v>
      </c>
      <c r="H16" t="s">
        <v>128</v>
      </c>
      <c r="I16" t="s">
        <v>27</v>
      </c>
      <c r="J16" t="s">
        <v>28</v>
      </c>
      <c r="K16" t="s">
        <v>24</v>
      </c>
      <c r="L16" t="s">
        <v>129</v>
      </c>
      <c r="M16">
        <v>27399966</v>
      </c>
      <c r="N16" t="s">
        <v>130</v>
      </c>
      <c r="O16" t="s">
        <v>131</v>
      </c>
      <c r="P16" t="s">
        <v>132</v>
      </c>
      <c r="Q16">
        <v>1</v>
      </c>
      <c r="R16">
        <v>198625639</v>
      </c>
      <c r="S16">
        <v>15</v>
      </c>
      <c r="T16" t="s">
        <v>133</v>
      </c>
      <c r="U16" t="s">
        <v>134</v>
      </c>
    </row>
    <row r="17" spans="1:21" x14ac:dyDescent="0.2">
      <c r="A17" t="s">
        <v>135</v>
      </c>
      <c r="B17" t="s">
        <v>136</v>
      </c>
      <c r="D17">
        <v>0.251</v>
      </c>
      <c r="E17">
        <v>1.1060000000000001</v>
      </c>
      <c r="F17" t="s">
        <v>24</v>
      </c>
      <c r="G17" t="s">
        <v>137</v>
      </c>
      <c r="H17" t="s">
        <v>138</v>
      </c>
      <c r="I17" t="s">
        <v>27</v>
      </c>
      <c r="J17" t="s">
        <v>28</v>
      </c>
      <c r="K17" t="s">
        <v>24</v>
      </c>
      <c r="L17" t="s">
        <v>67</v>
      </c>
      <c r="M17">
        <v>33272962</v>
      </c>
      <c r="N17" t="s">
        <v>68</v>
      </c>
      <c r="O17" t="s">
        <v>139</v>
      </c>
      <c r="P17" t="s">
        <v>140</v>
      </c>
      <c r="Q17">
        <v>1</v>
      </c>
      <c r="R17">
        <v>202010327</v>
      </c>
      <c r="S17">
        <v>16</v>
      </c>
      <c r="T17" t="s">
        <v>141</v>
      </c>
      <c r="U17" t="s">
        <v>134</v>
      </c>
    </row>
    <row r="18" spans="1:21" x14ac:dyDescent="0.2">
      <c r="A18" t="s">
        <v>142</v>
      </c>
      <c r="B18" t="s">
        <v>143</v>
      </c>
      <c r="D18">
        <v>0.12</v>
      </c>
      <c r="E18">
        <v>1.1599999999999999</v>
      </c>
      <c r="F18" t="s">
        <v>24</v>
      </c>
      <c r="G18" t="s">
        <v>144</v>
      </c>
      <c r="H18" t="s">
        <v>145</v>
      </c>
      <c r="I18" t="s">
        <v>27</v>
      </c>
      <c r="J18" t="s">
        <v>28</v>
      </c>
      <c r="K18" t="s">
        <v>24</v>
      </c>
      <c r="L18" t="s">
        <v>129</v>
      </c>
      <c r="M18">
        <v>27399966</v>
      </c>
      <c r="N18" t="s">
        <v>130</v>
      </c>
      <c r="O18" t="s">
        <v>146</v>
      </c>
      <c r="P18" t="s">
        <v>147</v>
      </c>
      <c r="Q18">
        <v>1</v>
      </c>
      <c r="R18">
        <v>206470429</v>
      </c>
      <c r="S18">
        <v>17</v>
      </c>
    </row>
    <row r="19" spans="1:21" x14ac:dyDescent="0.2">
      <c r="A19" t="s">
        <v>148</v>
      </c>
      <c r="B19" t="s">
        <v>112</v>
      </c>
      <c r="D19" t="s">
        <v>23</v>
      </c>
      <c r="E19">
        <v>1.25</v>
      </c>
      <c r="F19" t="s">
        <v>24</v>
      </c>
      <c r="G19" t="s">
        <v>149</v>
      </c>
      <c r="H19" t="s">
        <v>150</v>
      </c>
      <c r="I19" t="s">
        <v>27</v>
      </c>
      <c r="J19" t="s">
        <v>28</v>
      </c>
      <c r="K19" t="s">
        <v>24</v>
      </c>
      <c r="L19" t="s">
        <v>50</v>
      </c>
      <c r="M19">
        <v>28714469</v>
      </c>
      <c r="N19" t="s">
        <v>51</v>
      </c>
      <c r="O19" t="s">
        <v>151</v>
      </c>
      <c r="P19" t="s">
        <v>118</v>
      </c>
      <c r="Q19">
        <v>1</v>
      </c>
      <c r="R19">
        <v>206770623</v>
      </c>
      <c r="S19">
        <v>18</v>
      </c>
    </row>
    <row r="20" spans="1:21" x14ac:dyDescent="0.2">
      <c r="A20" t="s">
        <v>152</v>
      </c>
      <c r="B20" t="s">
        <v>153</v>
      </c>
      <c r="D20" t="s">
        <v>24</v>
      </c>
      <c r="E20">
        <v>1.1599999999999999</v>
      </c>
      <c r="F20" t="s">
        <v>24</v>
      </c>
      <c r="G20" t="s">
        <v>154</v>
      </c>
      <c r="H20" t="s">
        <v>155</v>
      </c>
      <c r="I20" t="s">
        <v>27</v>
      </c>
      <c r="J20" t="s">
        <v>28</v>
      </c>
      <c r="K20" t="s">
        <v>24</v>
      </c>
      <c r="L20" t="s">
        <v>59</v>
      </c>
      <c r="M20">
        <v>26502338</v>
      </c>
      <c r="N20" t="s">
        <v>60</v>
      </c>
      <c r="O20" t="s">
        <v>156</v>
      </c>
      <c r="P20" t="s">
        <v>157</v>
      </c>
      <c r="Q20">
        <v>1</v>
      </c>
      <c r="R20">
        <v>235876577</v>
      </c>
      <c r="S20">
        <v>19</v>
      </c>
    </row>
    <row r="21" spans="1:21" x14ac:dyDescent="0.2">
      <c r="A21" t="s">
        <v>158</v>
      </c>
      <c r="B21" t="s">
        <v>159</v>
      </c>
      <c r="D21" t="s">
        <v>23</v>
      </c>
      <c r="E21">
        <v>1.8181818000000001</v>
      </c>
      <c r="F21" t="s">
        <v>24</v>
      </c>
      <c r="G21" t="s">
        <v>160</v>
      </c>
      <c r="H21" t="s">
        <v>161</v>
      </c>
      <c r="I21" t="s">
        <v>27</v>
      </c>
      <c r="J21" t="s">
        <v>28</v>
      </c>
      <c r="K21" t="s">
        <v>24</v>
      </c>
      <c r="L21" t="s">
        <v>162</v>
      </c>
      <c r="M21">
        <v>29848360</v>
      </c>
      <c r="N21" t="s">
        <v>163</v>
      </c>
      <c r="O21" t="s">
        <v>164</v>
      </c>
      <c r="P21" t="s">
        <v>165</v>
      </c>
      <c r="Q21">
        <v>1</v>
      </c>
      <c r="R21">
        <v>246280780</v>
      </c>
      <c r="S21">
        <v>20</v>
      </c>
      <c r="T21" t="s">
        <v>161</v>
      </c>
      <c r="U21" t="s">
        <v>166</v>
      </c>
    </row>
    <row r="22" spans="1:21" x14ac:dyDescent="0.2">
      <c r="A22" t="s">
        <v>167</v>
      </c>
      <c r="B22" t="s">
        <v>168</v>
      </c>
      <c r="D22">
        <v>0.32100000000000001</v>
      </c>
      <c r="E22">
        <v>0.88700000000000001</v>
      </c>
      <c r="F22" t="s">
        <v>24</v>
      </c>
      <c r="G22" t="s">
        <v>169</v>
      </c>
      <c r="H22" t="s">
        <v>24</v>
      </c>
      <c r="I22" t="s">
        <v>27</v>
      </c>
      <c r="J22" t="s">
        <v>28</v>
      </c>
      <c r="K22" t="s">
        <v>24</v>
      </c>
      <c r="L22" t="s">
        <v>67</v>
      </c>
      <c r="M22">
        <v>33272962</v>
      </c>
      <c r="N22" t="s">
        <v>68</v>
      </c>
      <c r="O22" t="s">
        <v>170</v>
      </c>
      <c r="P22" t="s">
        <v>171</v>
      </c>
      <c r="Q22">
        <v>2</v>
      </c>
      <c r="R22">
        <v>7432948</v>
      </c>
      <c r="S22">
        <v>21</v>
      </c>
    </row>
    <row r="23" spans="1:21" x14ac:dyDescent="0.2">
      <c r="A23" t="s">
        <v>172</v>
      </c>
      <c r="B23" t="s">
        <v>173</v>
      </c>
      <c r="D23">
        <v>0.62</v>
      </c>
      <c r="E23">
        <v>0.876</v>
      </c>
      <c r="F23" t="s">
        <v>24</v>
      </c>
      <c r="G23" t="s">
        <v>174</v>
      </c>
      <c r="H23" t="s">
        <v>175</v>
      </c>
      <c r="I23" t="s">
        <v>27</v>
      </c>
      <c r="J23" t="s">
        <v>28</v>
      </c>
      <c r="K23" t="s">
        <v>24</v>
      </c>
      <c r="L23" t="s">
        <v>67</v>
      </c>
      <c r="M23">
        <v>33272962</v>
      </c>
      <c r="N23" t="s">
        <v>68</v>
      </c>
      <c r="O23" t="s">
        <v>176</v>
      </c>
      <c r="P23" t="s">
        <v>177</v>
      </c>
      <c r="Q23">
        <v>2</v>
      </c>
      <c r="R23">
        <v>30222160</v>
      </c>
      <c r="S23">
        <v>22</v>
      </c>
      <c r="T23" t="s">
        <v>178</v>
      </c>
      <c r="U23" t="s">
        <v>134</v>
      </c>
    </row>
    <row r="24" spans="1:21" x14ac:dyDescent="0.2">
      <c r="A24" t="s">
        <v>179</v>
      </c>
      <c r="B24" t="s">
        <v>180</v>
      </c>
      <c r="D24">
        <v>0.86</v>
      </c>
      <c r="E24">
        <v>1.2869999999999999</v>
      </c>
      <c r="F24" t="s">
        <v>24</v>
      </c>
      <c r="G24" t="s">
        <v>181</v>
      </c>
      <c r="H24" t="s">
        <v>182</v>
      </c>
      <c r="I24" t="s">
        <v>27</v>
      </c>
      <c r="J24" t="s">
        <v>28</v>
      </c>
      <c r="K24" t="s">
        <v>24</v>
      </c>
      <c r="L24" t="s">
        <v>67</v>
      </c>
      <c r="M24">
        <v>33272962</v>
      </c>
      <c r="N24" t="s">
        <v>68</v>
      </c>
      <c r="O24" t="s">
        <v>183</v>
      </c>
      <c r="P24" t="s">
        <v>184</v>
      </c>
      <c r="Q24">
        <v>2</v>
      </c>
      <c r="R24">
        <v>33476823</v>
      </c>
      <c r="S24">
        <v>23</v>
      </c>
      <c r="T24" t="s">
        <v>182</v>
      </c>
      <c r="U24" t="s">
        <v>134</v>
      </c>
    </row>
    <row r="25" spans="1:21" x14ac:dyDescent="0.2">
      <c r="A25" t="s">
        <v>185</v>
      </c>
      <c r="B25" t="s">
        <v>186</v>
      </c>
      <c r="D25" t="s">
        <v>23</v>
      </c>
      <c r="E25">
        <v>1.18</v>
      </c>
      <c r="F25" t="s">
        <v>24</v>
      </c>
      <c r="G25" t="s">
        <v>187</v>
      </c>
      <c r="H25" t="s">
        <v>188</v>
      </c>
      <c r="I25" t="s">
        <v>27</v>
      </c>
      <c r="J25" t="s">
        <v>28</v>
      </c>
      <c r="K25" t="s">
        <v>24</v>
      </c>
      <c r="L25" t="s">
        <v>50</v>
      </c>
      <c r="M25">
        <v>28714469</v>
      </c>
      <c r="N25" t="s">
        <v>51</v>
      </c>
      <c r="O25" t="s">
        <v>189</v>
      </c>
      <c r="P25" t="s">
        <v>190</v>
      </c>
      <c r="Q25">
        <v>2</v>
      </c>
      <c r="R25">
        <v>60841032</v>
      </c>
      <c r="S25">
        <v>24</v>
      </c>
      <c r="T25" t="s">
        <v>191</v>
      </c>
      <c r="U25" t="s">
        <v>54</v>
      </c>
    </row>
    <row r="26" spans="1:21" x14ac:dyDescent="0.2">
      <c r="A26" t="s">
        <v>192</v>
      </c>
      <c r="B26" t="s">
        <v>193</v>
      </c>
      <c r="D26" t="s">
        <v>24</v>
      </c>
      <c r="E26">
        <v>1.21</v>
      </c>
      <c r="F26" t="s">
        <v>24</v>
      </c>
      <c r="G26" t="s">
        <v>194</v>
      </c>
      <c r="H26" t="s">
        <v>195</v>
      </c>
      <c r="I26" t="s">
        <v>27</v>
      </c>
      <c r="J26" t="s">
        <v>28</v>
      </c>
      <c r="K26" t="s">
        <v>24</v>
      </c>
      <c r="L26" t="s">
        <v>196</v>
      </c>
      <c r="M26">
        <v>26502338</v>
      </c>
      <c r="N26" t="s">
        <v>60</v>
      </c>
      <c r="O26" t="s">
        <v>197</v>
      </c>
      <c r="P26" t="s">
        <v>198</v>
      </c>
      <c r="Q26">
        <v>2</v>
      </c>
      <c r="R26">
        <v>65381229</v>
      </c>
      <c r="S26">
        <v>25</v>
      </c>
      <c r="T26" t="s">
        <v>195</v>
      </c>
      <c r="U26" t="s">
        <v>134</v>
      </c>
    </row>
    <row r="27" spans="1:21" x14ac:dyDescent="0.2">
      <c r="A27" t="s">
        <v>199</v>
      </c>
      <c r="B27" t="s">
        <v>200</v>
      </c>
      <c r="D27">
        <v>0.78</v>
      </c>
      <c r="E27">
        <v>1.3332999999999999</v>
      </c>
      <c r="F27" t="s">
        <v>24</v>
      </c>
      <c r="G27" t="s">
        <v>24</v>
      </c>
      <c r="H27" t="s">
        <v>201</v>
      </c>
      <c r="I27" t="s">
        <v>27</v>
      </c>
      <c r="J27" t="s">
        <v>28</v>
      </c>
      <c r="K27" t="s">
        <v>24</v>
      </c>
      <c r="L27" t="s">
        <v>202</v>
      </c>
      <c r="M27">
        <v>23273568</v>
      </c>
      <c r="N27" t="s">
        <v>203</v>
      </c>
      <c r="O27" t="s">
        <v>204</v>
      </c>
      <c r="P27" t="s">
        <v>205</v>
      </c>
      <c r="Q27">
        <v>2</v>
      </c>
      <c r="R27">
        <v>73981235</v>
      </c>
      <c r="S27">
        <v>26</v>
      </c>
      <c r="T27" t="s">
        <v>206</v>
      </c>
      <c r="U27" t="s">
        <v>134</v>
      </c>
    </row>
    <row r="28" spans="1:21" x14ac:dyDescent="0.2">
      <c r="A28" t="s">
        <v>207</v>
      </c>
      <c r="B28" t="s">
        <v>208</v>
      </c>
      <c r="D28">
        <v>0.878</v>
      </c>
      <c r="E28">
        <v>1.169</v>
      </c>
      <c r="F28" t="s">
        <v>24</v>
      </c>
      <c r="G28" t="s">
        <v>209</v>
      </c>
      <c r="H28" t="s">
        <v>210</v>
      </c>
      <c r="I28" t="s">
        <v>27</v>
      </c>
      <c r="J28" t="s">
        <v>28</v>
      </c>
      <c r="K28" t="s">
        <v>24</v>
      </c>
      <c r="L28" t="s">
        <v>67</v>
      </c>
      <c r="M28">
        <v>33272962</v>
      </c>
      <c r="N28" t="s">
        <v>68</v>
      </c>
      <c r="O28" t="s">
        <v>211</v>
      </c>
      <c r="P28" t="s">
        <v>212</v>
      </c>
      <c r="Q28">
        <v>2</v>
      </c>
      <c r="R28">
        <v>111119597</v>
      </c>
      <c r="S28">
        <v>27</v>
      </c>
      <c r="T28" t="s">
        <v>213</v>
      </c>
      <c r="U28" t="s">
        <v>134</v>
      </c>
    </row>
    <row r="29" spans="1:21" x14ac:dyDescent="0.2">
      <c r="A29" t="s">
        <v>214</v>
      </c>
      <c r="B29" t="s">
        <v>112</v>
      </c>
      <c r="D29">
        <v>0.379</v>
      </c>
      <c r="E29">
        <v>1.121</v>
      </c>
      <c r="F29" t="s">
        <v>24</v>
      </c>
      <c r="G29" t="s">
        <v>65</v>
      </c>
      <c r="H29" t="s">
        <v>215</v>
      </c>
      <c r="I29" t="s">
        <v>27</v>
      </c>
      <c r="J29" t="s">
        <v>28</v>
      </c>
      <c r="K29" t="s">
        <v>24</v>
      </c>
      <c r="L29" t="s">
        <v>67</v>
      </c>
      <c r="M29">
        <v>33272962</v>
      </c>
      <c r="N29" t="s">
        <v>68</v>
      </c>
      <c r="O29" t="s">
        <v>216</v>
      </c>
      <c r="P29" t="s">
        <v>118</v>
      </c>
      <c r="Q29">
        <v>2</v>
      </c>
      <c r="R29">
        <v>135900775</v>
      </c>
      <c r="S29">
        <v>28</v>
      </c>
      <c r="T29" t="s">
        <v>217</v>
      </c>
      <c r="U29" t="s">
        <v>134</v>
      </c>
    </row>
    <row r="30" spans="1:21" x14ac:dyDescent="0.2">
      <c r="A30" t="s">
        <v>218</v>
      </c>
      <c r="B30" t="s">
        <v>47</v>
      </c>
      <c r="D30" t="s">
        <v>23</v>
      </c>
      <c r="E30">
        <v>1.1499999999999999</v>
      </c>
      <c r="F30" t="s">
        <v>24</v>
      </c>
      <c r="G30" t="s">
        <v>219</v>
      </c>
      <c r="H30" t="s">
        <v>220</v>
      </c>
      <c r="I30" t="s">
        <v>27</v>
      </c>
      <c r="J30" t="s">
        <v>28</v>
      </c>
      <c r="K30" t="s">
        <v>24</v>
      </c>
      <c r="L30" t="s">
        <v>29</v>
      </c>
      <c r="M30">
        <v>33536424</v>
      </c>
      <c r="N30" t="s">
        <v>30</v>
      </c>
      <c r="O30" t="s">
        <v>221</v>
      </c>
      <c r="P30" t="s">
        <v>53</v>
      </c>
      <c r="Q30">
        <v>2</v>
      </c>
      <c r="R30">
        <v>143263405</v>
      </c>
      <c r="S30">
        <v>29</v>
      </c>
      <c r="T30" t="s">
        <v>220</v>
      </c>
      <c r="U30" t="s">
        <v>33</v>
      </c>
    </row>
    <row r="31" spans="1:21" x14ac:dyDescent="0.2">
      <c r="A31" t="s">
        <v>222</v>
      </c>
      <c r="B31" t="s">
        <v>223</v>
      </c>
      <c r="D31" t="s">
        <v>23</v>
      </c>
      <c r="E31">
        <v>1.1363635999999999</v>
      </c>
      <c r="F31" t="s">
        <v>24</v>
      </c>
      <c r="G31" t="s">
        <v>224</v>
      </c>
      <c r="H31" t="s">
        <v>225</v>
      </c>
      <c r="I31" t="s">
        <v>27</v>
      </c>
      <c r="J31" t="s">
        <v>28</v>
      </c>
      <c r="K31" t="s">
        <v>24</v>
      </c>
      <c r="L31" t="s">
        <v>50</v>
      </c>
      <c r="M31">
        <v>28714469</v>
      </c>
      <c r="N31" t="s">
        <v>51</v>
      </c>
      <c r="O31" t="s">
        <v>226</v>
      </c>
      <c r="P31" t="s">
        <v>227</v>
      </c>
      <c r="Q31">
        <v>2</v>
      </c>
      <c r="R31">
        <v>162254026</v>
      </c>
      <c r="S31">
        <v>30</v>
      </c>
      <c r="T31" t="s">
        <v>228</v>
      </c>
      <c r="U31" t="s">
        <v>134</v>
      </c>
    </row>
    <row r="32" spans="1:21" x14ac:dyDescent="0.2">
      <c r="A32" t="s">
        <v>229</v>
      </c>
      <c r="B32" t="s">
        <v>230</v>
      </c>
      <c r="D32" t="s">
        <v>23</v>
      </c>
      <c r="E32">
        <v>0.85</v>
      </c>
      <c r="F32" t="s">
        <v>24</v>
      </c>
      <c r="G32" t="s">
        <v>231</v>
      </c>
      <c r="H32" t="s">
        <v>232</v>
      </c>
      <c r="I32" t="s">
        <v>27</v>
      </c>
      <c r="J32" t="s">
        <v>28</v>
      </c>
      <c r="K32" t="s">
        <v>24</v>
      </c>
      <c r="L32" t="s">
        <v>29</v>
      </c>
      <c r="M32">
        <v>33536424</v>
      </c>
      <c r="N32" t="s">
        <v>30</v>
      </c>
      <c r="O32" t="s">
        <v>233</v>
      </c>
      <c r="P32" t="s">
        <v>234</v>
      </c>
      <c r="Q32">
        <v>2</v>
      </c>
      <c r="R32">
        <v>190567413</v>
      </c>
      <c r="S32">
        <v>31</v>
      </c>
      <c r="T32" t="s">
        <v>235</v>
      </c>
      <c r="U32" t="s">
        <v>33</v>
      </c>
    </row>
    <row r="33" spans="1:21" x14ac:dyDescent="0.2">
      <c r="A33" t="s">
        <v>236</v>
      </c>
      <c r="B33" t="s">
        <v>237</v>
      </c>
      <c r="D33">
        <v>0.34799999999999998</v>
      </c>
      <c r="E33">
        <v>1.407</v>
      </c>
      <c r="F33" t="s">
        <v>24</v>
      </c>
      <c r="G33" t="s">
        <v>238</v>
      </c>
      <c r="H33" t="s">
        <v>239</v>
      </c>
      <c r="I33" t="s">
        <v>27</v>
      </c>
      <c r="J33" t="s">
        <v>28</v>
      </c>
      <c r="K33" t="s">
        <v>24</v>
      </c>
      <c r="L33" t="s">
        <v>67</v>
      </c>
      <c r="M33">
        <v>33272962</v>
      </c>
      <c r="N33" t="s">
        <v>68</v>
      </c>
      <c r="O33" t="s">
        <v>240</v>
      </c>
      <c r="P33" t="s">
        <v>241</v>
      </c>
      <c r="Q33">
        <v>2</v>
      </c>
      <c r="R33">
        <v>191079016</v>
      </c>
      <c r="S33">
        <v>32</v>
      </c>
      <c r="T33" s="2" t="s">
        <v>242</v>
      </c>
      <c r="U33" t="s">
        <v>134</v>
      </c>
    </row>
    <row r="34" spans="1:21" x14ac:dyDescent="0.2">
      <c r="A34" t="s">
        <v>243</v>
      </c>
      <c r="B34" t="s">
        <v>244</v>
      </c>
      <c r="D34">
        <v>0.25</v>
      </c>
      <c r="E34">
        <v>1.1459999999999999</v>
      </c>
      <c r="F34" t="s">
        <v>24</v>
      </c>
      <c r="G34" t="s">
        <v>245</v>
      </c>
      <c r="H34" t="s">
        <v>246</v>
      </c>
      <c r="I34" t="s">
        <v>27</v>
      </c>
      <c r="J34" t="s">
        <v>28</v>
      </c>
      <c r="K34" t="s">
        <v>24</v>
      </c>
      <c r="L34" t="s">
        <v>67</v>
      </c>
      <c r="M34">
        <v>33272962</v>
      </c>
      <c r="N34" t="s">
        <v>68</v>
      </c>
      <c r="O34" t="s">
        <v>247</v>
      </c>
      <c r="P34" t="s">
        <v>248</v>
      </c>
      <c r="Q34">
        <v>2</v>
      </c>
      <c r="R34">
        <v>198090050</v>
      </c>
      <c r="S34">
        <v>33</v>
      </c>
      <c r="T34" t="s">
        <v>246</v>
      </c>
      <c r="U34" t="s">
        <v>134</v>
      </c>
    </row>
    <row r="35" spans="1:21" x14ac:dyDescent="0.2">
      <c r="A35" t="s">
        <v>249</v>
      </c>
      <c r="B35" t="s">
        <v>250</v>
      </c>
      <c r="D35" t="s">
        <v>23</v>
      </c>
      <c r="E35">
        <v>0.89</v>
      </c>
      <c r="F35" t="s">
        <v>24</v>
      </c>
      <c r="G35" t="s">
        <v>251</v>
      </c>
      <c r="H35" t="s">
        <v>252</v>
      </c>
      <c r="I35" t="s">
        <v>27</v>
      </c>
      <c r="J35" t="s">
        <v>28</v>
      </c>
      <c r="K35" t="s">
        <v>24</v>
      </c>
      <c r="L35" t="s">
        <v>29</v>
      </c>
      <c r="M35">
        <v>33536424</v>
      </c>
      <c r="N35" t="s">
        <v>30</v>
      </c>
      <c r="O35" t="s">
        <v>253</v>
      </c>
      <c r="P35" t="s">
        <v>254</v>
      </c>
      <c r="Q35">
        <v>2</v>
      </c>
      <c r="R35">
        <v>203874196</v>
      </c>
      <c r="S35">
        <v>34</v>
      </c>
      <c r="T35" t="s">
        <v>255</v>
      </c>
      <c r="U35" t="s">
        <v>33</v>
      </c>
    </row>
    <row r="36" spans="1:21" x14ac:dyDescent="0.2">
      <c r="A36" t="s">
        <v>256</v>
      </c>
      <c r="B36" t="s">
        <v>257</v>
      </c>
      <c r="D36">
        <v>0.45</v>
      </c>
      <c r="E36">
        <v>1.0960000000000001</v>
      </c>
      <c r="F36" t="s">
        <v>24</v>
      </c>
      <c r="G36" t="s">
        <v>258</v>
      </c>
      <c r="H36" t="s">
        <v>259</v>
      </c>
      <c r="I36" t="s">
        <v>27</v>
      </c>
      <c r="J36" t="s">
        <v>28</v>
      </c>
      <c r="K36" t="s">
        <v>24</v>
      </c>
      <c r="L36" t="s">
        <v>67</v>
      </c>
      <c r="M36">
        <v>33272962</v>
      </c>
      <c r="N36" t="s">
        <v>68</v>
      </c>
      <c r="O36" t="s">
        <v>260</v>
      </c>
      <c r="P36" t="s">
        <v>261</v>
      </c>
      <c r="Q36">
        <v>2</v>
      </c>
      <c r="R36">
        <v>212729246</v>
      </c>
      <c r="S36">
        <v>35</v>
      </c>
      <c r="T36" t="s">
        <v>262</v>
      </c>
      <c r="U36" t="s">
        <v>134</v>
      </c>
    </row>
    <row r="37" spans="1:21" x14ac:dyDescent="0.2">
      <c r="A37" t="s">
        <v>263</v>
      </c>
      <c r="B37" t="s">
        <v>230</v>
      </c>
      <c r="D37" t="s">
        <v>24</v>
      </c>
      <c r="E37">
        <v>1.24</v>
      </c>
      <c r="F37" t="s">
        <v>24</v>
      </c>
      <c r="G37" t="s">
        <v>264</v>
      </c>
      <c r="H37" t="s">
        <v>265</v>
      </c>
      <c r="I37" t="s">
        <v>27</v>
      </c>
      <c r="J37" t="s">
        <v>28</v>
      </c>
      <c r="K37" t="s">
        <v>24</v>
      </c>
      <c r="L37" t="s">
        <v>59</v>
      </c>
      <c r="M37">
        <v>26502338</v>
      </c>
      <c r="N37" t="s">
        <v>60</v>
      </c>
      <c r="O37" t="s">
        <v>266</v>
      </c>
      <c r="P37" t="s">
        <v>234</v>
      </c>
      <c r="Q37">
        <v>2</v>
      </c>
      <c r="R37">
        <v>213006985</v>
      </c>
      <c r="S37">
        <v>36</v>
      </c>
      <c r="T37" t="s">
        <v>265</v>
      </c>
      <c r="U37" t="s">
        <v>267</v>
      </c>
    </row>
    <row r="38" spans="1:21" x14ac:dyDescent="0.2">
      <c r="A38" t="s">
        <v>268</v>
      </c>
      <c r="B38" t="s">
        <v>269</v>
      </c>
      <c r="D38">
        <v>0.58799999999999997</v>
      </c>
      <c r="E38">
        <v>0.92</v>
      </c>
      <c r="F38" t="s">
        <v>24</v>
      </c>
      <c r="G38" t="s">
        <v>270</v>
      </c>
      <c r="H38" t="s">
        <v>271</v>
      </c>
      <c r="I38" t="s">
        <v>27</v>
      </c>
      <c r="J38" t="s">
        <v>28</v>
      </c>
      <c r="K38" t="s">
        <v>24</v>
      </c>
      <c r="L38" t="s">
        <v>67</v>
      </c>
      <c r="M38">
        <v>33272962</v>
      </c>
      <c r="N38" t="s">
        <v>68</v>
      </c>
      <c r="O38" t="s">
        <v>272</v>
      </c>
      <c r="P38" t="s">
        <v>273</v>
      </c>
      <c r="Q38">
        <v>3</v>
      </c>
      <c r="R38">
        <v>28030595</v>
      </c>
      <c r="S38">
        <v>37</v>
      </c>
    </row>
    <row r="39" spans="1:21" x14ac:dyDescent="0.2">
      <c r="A39" t="s">
        <v>274</v>
      </c>
      <c r="B39" t="s">
        <v>275</v>
      </c>
      <c r="D39" t="s">
        <v>24</v>
      </c>
      <c r="E39">
        <v>1.17</v>
      </c>
      <c r="F39" t="s">
        <v>24</v>
      </c>
      <c r="G39" t="s">
        <v>276</v>
      </c>
      <c r="H39" t="s">
        <v>277</v>
      </c>
      <c r="I39" t="s">
        <v>27</v>
      </c>
      <c r="J39" t="s">
        <v>28</v>
      </c>
      <c r="K39" t="s">
        <v>24</v>
      </c>
      <c r="L39" t="s">
        <v>59</v>
      </c>
      <c r="M39">
        <v>26502338</v>
      </c>
      <c r="N39" t="s">
        <v>60</v>
      </c>
      <c r="O39" t="s">
        <v>278</v>
      </c>
      <c r="P39" t="s">
        <v>279</v>
      </c>
      <c r="Q39">
        <v>3</v>
      </c>
      <c r="R39">
        <v>58484624</v>
      </c>
      <c r="S39">
        <v>38</v>
      </c>
      <c r="T39" t="s">
        <v>280</v>
      </c>
      <c r="U39" t="s">
        <v>54</v>
      </c>
    </row>
    <row r="40" spans="1:21" x14ac:dyDescent="0.2">
      <c r="A40" t="s">
        <v>281</v>
      </c>
      <c r="B40" t="s">
        <v>186</v>
      </c>
      <c r="D40">
        <v>0.871</v>
      </c>
      <c r="E40">
        <v>0.877</v>
      </c>
      <c r="F40" t="s">
        <v>24</v>
      </c>
      <c r="G40" t="s">
        <v>282</v>
      </c>
      <c r="H40" t="s">
        <v>283</v>
      </c>
      <c r="I40" t="s">
        <v>27</v>
      </c>
      <c r="J40" t="s">
        <v>28</v>
      </c>
      <c r="K40" t="s">
        <v>24</v>
      </c>
      <c r="L40" t="s">
        <v>67</v>
      </c>
      <c r="M40">
        <v>33272962</v>
      </c>
      <c r="N40" t="s">
        <v>68</v>
      </c>
      <c r="O40" t="s">
        <v>284</v>
      </c>
      <c r="P40" t="s">
        <v>190</v>
      </c>
      <c r="Q40">
        <v>3</v>
      </c>
      <c r="R40">
        <v>72176765</v>
      </c>
      <c r="S40">
        <v>39</v>
      </c>
    </row>
    <row r="41" spans="1:21" x14ac:dyDescent="0.2">
      <c r="A41" t="s">
        <v>285</v>
      </c>
      <c r="B41" t="s">
        <v>86</v>
      </c>
      <c r="D41">
        <v>0.31</v>
      </c>
      <c r="E41">
        <v>0.83299999999999996</v>
      </c>
      <c r="F41" t="s">
        <v>24</v>
      </c>
      <c r="G41" t="s">
        <v>286</v>
      </c>
      <c r="H41" t="s">
        <v>287</v>
      </c>
      <c r="I41" t="s">
        <v>27</v>
      </c>
      <c r="J41" t="s">
        <v>28</v>
      </c>
      <c r="K41" t="s">
        <v>24</v>
      </c>
      <c r="L41" t="s">
        <v>67</v>
      </c>
      <c r="M41">
        <v>33272962</v>
      </c>
      <c r="N41" t="s">
        <v>68</v>
      </c>
      <c r="O41" t="s">
        <v>288</v>
      </c>
      <c r="P41" t="s">
        <v>90</v>
      </c>
      <c r="Q41">
        <v>3</v>
      </c>
      <c r="R41">
        <v>119518880</v>
      </c>
      <c r="S41">
        <v>40</v>
      </c>
      <c r="T41" t="s">
        <v>289</v>
      </c>
      <c r="U41" t="s">
        <v>290</v>
      </c>
    </row>
    <row r="42" spans="1:21" x14ac:dyDescent="0.2">
      <c r="A42" t="s">
        <v>291</v>
      </c>
      <c r="B42" t="s">
        <v>292</v>
      </c>
      <c r="D42" t="s">
        <v>24</v>
      </c>
      <c r="E42">
        <v>2.15</v>
      </c>
      <c r="F42" t="s">
        <v>24</v>
      </c>
      <c r="G42" t="s">
        <v>194</v>
      </c>
      <c r="H42" t="s">
        <v>293</v>
      </c>
      <c r="I42" t="s">
        <v>27</v>
      </c>
      <c r="J42" t="s">
        <v>28</v>
      </c>
      <c r="K42" t="s">
        <v>24</v>
      </c>
      <c r="L42" t="s">
        <v>196</v>
      </c>
      <c r="M42">
        <v>26502338</v>
      </c>
      <c r="N42" t="s">
        <v>60</v>
      </c>
      <c r="O42" t="s">
        <v>294</v>
      </c>
      <c r="P42" t="s">
        <v>295</v>
      </c>
      <c r="Q42">
        <v>3</v>
      </c>
      <c r="R42">
        <v>159976265</v>
      </c>
      <c r="S42">
        <v>41</v>
      </c>
      <c r="T42" t="s">
        <v>296</v>
      </c>
      <c r="U42" t="s">
        <v>54</v>
      </c>
    </row>
    <row r="43" spans="1:21" x14ac:dyDescent="0.2">
      <c r="A43" t="s">
        <v>297</v>
      </c>
      <c r="B43" t="s">
        <v>298</v>
      </c>
      <c r="D43">
        <v>0.43</v>
      </c>
      <c r="E43">
        <v>1.1020000000000001</v>
      </c>
      <c r="F43" t="s">
        <v>24</v>
      </c>
      <c r="G43" t="s">
        <v>258</v>
      </c>
      <c r="H43" t="s">
        <v>299</v>
      </c>
      <c r="I43" t="s">
        <v>27</v>
      </c>
      <c r="J43" t="s">
        <v>28</v>
      </c>
      <c r="K43" t="s">
        <v>24</v>
      </c>
      <c r="L43" t="s">
        <v>67</v>
      </c>
      <c r="M43">
        <v>33272962</v>
      </c>
      <c r="N43" t="s">
        <v>68</v>
      </c>
      <c r="O43" t="s">
        <v>300</v>
      </c>
      <c r="P43" t="s">
        <v>301</v>
      </c>
      <c r="Q43">
        <v>3</v>
      </c>
      <c r="R43">
        <v>169779797</v>
      </c>
      <c r="S43">
        <v>42</v>
      </c>
    </row>
    <row r="44" spans="1:21" x14ac:dyDescent="0.2">
      <c r="A44" t="s">
        <v>302</v>
      </c>
      <c r="B44" t="s">
        <v>303</v>
      </c>
      <c r="D44">
        <v>0.39200000000000002</v>
      </c>
      <c r="E44">
        <v>1.1599999999999999</v>
      </c>
      <c r="F44" t="s">
        <v>24</v>
      </c>
      <c r="G44" t="s">
        <v>304</v>
      </c>
      <c r="H44" t="s">
        <v>305</v>
      </c>
      <c r="I44" t="s">
        <v>27</v>
      </c>
      <c r="J44" t="s">
        <v>28</v>
      </c>
      <c r="K44" t="s">
        <v>24</v>
      </c>
      <c r="L44" t="s">
        <v>129</v>
      </c>
      <c r="M44">
        <v>27399966</v>
      </c>
      <c r="N44" t="s">
        <v>130</v>
      </c>
      <c r="O44" t="s">
        <v>306</v>
      </c>
      <c r="P44" t="s">
        <v>307</v>
      </c>
      <c r="Q44">
        <v>3</v>
      </c>
      <c r="R44">
        <v>188752450</v>
      </c>
      <c r="S44">
        <v>43</v>
      </c>
    </row>
    <row r="45" spans="1:21" x14ac:dyDescent="0.2">
      <c r="A45" t="s">
        <v>308</v>
      </c>
      <c r="B45" t="s">
        <v>298</v>
      </c>
      <c r="D45" t="s">
        <v>23</v>
      </c>
      <c r="E45">
        <v>1.1235955</v>
      </c>
      <c r="F45" t="s">
        <v>24</v>
      </c>
      <c r="G45" t="s">
        <v>224</v>
      </c>
      <c r="H45" t="s">
        <v>309</v>
      </c>
      <c r="I45" t="s">
        <v>27</v>
      </c>
      <c r="J45" t="s">
        <v>28</v>
      </c>
      <c r="K45" t="s">
        <v>24</v>
      </c>
      <c r="L45" t="s">
        <v>50</v>
      </c>
      <c r="M45">
        <v>28714469</v>
      </c>
      <c r="N45" t="s">
        <v>51</v>
      </c>
      <c r="O45" t="s">
        <v>310</v>
      </c>
      <c r="P45" t="s">
        <v>301</v>
      </c>
      <c r="Q45">
        <v>4</v>
      </c>
      <c r="R45">
        <v>960459</v>
      </c>
      <c r="S45">
        <v>44</v>
      </c>
      <c r="T45" t="s">
        <v>309</v>
      </c>
      <c r="U45" t="s">
        <v>134</v>
      </c>
    </row>
    <row r="46" spans="1:21" x14ac:dyDescent="0.2">
      <c r="A46" t="s">
        <v>311</v>
      </c>
      <c r="B46" t="s">
        <v>186</v>
      </c>
      <c r="D46">
        <v>0.38</v>
      </c>
      <c r="E46">
        <v>1.111</v>
      </c>
      <c r="F46" t="s">
        <v>24</v>
      </c>
      <c r="G46" t="s">
        <v>312</v>
      </c>
      <c r="H46" t="s">
        <v>313</v>
      </c>
      <c r="I46" t="s">
        <v>27</v>
      </c>
      <c r="J46" t="s">
        <v>28</v>
      </c>
      <c r="K46" t="s">
        <v>24</v>
      </c>
      <c r="L46" t="s">
        <v>67</v>
      </c>
      <c r="M46">
        <v>33272962</v>
      </c>
      <c r="N46" t="s">
        <v>68</v>
      </c>
      <c r="O46" t="s">
        <v>314</v>
      </c>
      <c r="P46" t="s">
        <v>190</v>
      </c>
      <c r="Q46">
        <v>4</v>
      </c>
      <c r="R46">
        <v>2699117</v>
      </c>
      <c r="S46">
        <v>45</v>
      </c>
    </row>
    <row r="47" spans="1:21" x14ac:dyDescent="0.2">
      <c r="A47" t="s">
        <v>315</v>
      </c>
      <c r="B47" t="s">
        <v>316</v>
      </c>
      <c r="D47">
        <v>9.5610000000000001E-2</v>
      </c>
      <c r="E47">
        <v>1.34</v>
      </c>
      <c r="F47" t="s">
        <v>24</v>
      </c>
      <c r="G47" t="s">
        <v>194</v>
      </c>
      <c r="H47" t="s">
        <v>317</v>
      </c>
      <c r="I47" t="s">
        <v>27</v>
      </c>
      <c r="J47" t="s">
        <v>28</v>
      </c>
      <c r="K47" t="s">
        <v>24</v>
      </c>
      <c r="L47" t="s">
        <v>318</v>
      </c>
      <c r="M47">
        <v>29494758</v>
      </c>
      <c r="N47" t="s">
        <v>319</v>
      </c>
      <c r="O47" t="s">
        <v>320</v>
      </c>
      <c r="P47" t="s">
        <v>321</v>
      </c>
      <c r="Q47">
        <v>4</v>
      </c>
      <c r="R47">
        <v>8556539</v>
      </c>
      <c r="S47">
        <v>46</v>
      </c>
    </row>
    <row r="48" spans="1:21" x14ac:dyDescent="0.2">
      <c r="A48" t="s">
        <v>322</v>
      </c>
      <c r="B48" t="s">
        <v>323</v>
      </c>
      <c r="D48">
        <v>0.371</v>
      </c>
      <c r="E48">
        <v>1.1339999999999999</v>
      </c>
      <c r="F48" t="s">
        <v>24</v>
      </c>
      <c r="G48" t="s">
        <v>324</v>
      </c>
      <c r="H48" t="s">
        <v>325</v>
      </c>
      <c r="I48" t="s">
        <v>27</v>
      </c>
      <c r="J48" t="s">
        <v>28</v>
      </c>
      <c r="K48" t="s">
        <v>24</v>
      </c>
      <c r="L48" t="s">
        <v>67</v>
      </c>
      <c r="M48">
        <v>33272962</v>
      </c>
      <c r="N48" t="s">
        <v>68</v>
      </c>
      <c r="O48" t="s">
        <v>326</v>
      </c>
      <c r="P48" t="s">
        <v>327</v>
      </c>
      <c r="Q48">
        <v>4</v>
      </c>
      <c r="R48">
        <v>40305571</v>
      </c>
      <c r="S48">
        <v>47</v>
      </c>
    </row>
    <row r="49" spans="1:21" x14ac:dyDescent="0.2">
      <c r="A49" t="s">
        <v>328</v>
      </c>
      <c r="B49" t="s">
        <v>329</v>
      </c>
      <c r="D49">
        <v>9.7720000000000001E-2</v>
      </c>
      <c r="E49">
        <v>1.4</v>
      </c>
      <c r="F49" t="s">
        <v>24</v>
      </c>
      <c r="G49" t="s">
        <v>194</v>
      </c>
      <c r="H49" t="s">
        <v>330</v>
      </c>
      <c r="I49" t="s">
        <v>27</v>
      </c>
      <c r="J49" t="s">
        <v>28</v>
      </c>
      <c r="K49" t="s">
        <v>24</v>
      </c>
      <c r="L49" t="s">
        <v>318</v>
      </c>
      <c r="M49">
        <v>29494758</v>
      </c>
      <c r="N49" t="s">
        <v>319</v>
      </c>
      <c r="O49" t="s">
        <v>331</v>
      </c>
      <c r="P49" t="s">
        <v>332</v>
      </c>
      <c r="Q49">
        <v>4</v>
      </c>
      <c r="R49">
        <v>54682309</v>
      </c>
      <c r="S49">
        <v>48</v>
      </c>
    </row>
    <row r="50" spans="1:21" x14ac:dyDescent="0.2">
      <c r="A50" t="s">
        <v>333</v>
      </c>
      <c r="B50" t="s">
        <v>193</v>
      </c>
      <c r="D50">
        <v>0.35</v>
      </c>
      <c r="E50">
        <v>1.111</v>
      </c>
      <c r="F50" t="s">
        <v>24</v>
      </c>
      <c r="G50" t="s">
        <v>334</v>
      </c>
      <c r="H50" t="s">
        <v>335</v>
      </c>
      <c r="I50" t="s">
        <v>27</v>
      </c>
      <c r="J50" t="s">
        <v>28</v>
      </c>
      <c r="K50" t="s">
        <v>24</v>
      </c>
      <c r="L50" t="s">
        <v>67</v>
      </c>
      <c r="M50">
        <v>33272962</v>
      </c>
      <c r="N50" t="s">
        <v>68</v>
      </c>
      <c r="O50" t="s">
        <v>336</v>
      </c>
      <c r="P50" t="s">
        <v>198</v>
      </c>
      <c r="Q50">
        <v>4</v>
      </c>
      <c r="R50">
        <v>78723125</v>
      </c>
      <c r="S50">
        <v>49</v>
      </c>
    </row>
    <row r="51" spans="1:21" x14ac:dyDescent="0.2">
      <c r="A51" t="s">
        <v>337</v>
      </c>
      <c r="B51" t="s">
        <v>153</v>
      </c>
      <c r="D51">
        <v>0.26600000000000001</v>
      </c>
      <c r="E51">
        <v>1.103</v>
      </c>
      <c r="F51" t="s">
        <v>24</v>
      </c>
      <c r="G51" t="s">
        <v>258</v>
      </c>
      <c r="H51" t="s">
        <v>338</v>
      </c>
      <c r="I51" t="s">
        <v>27</v>
      </c>
      <c r="J51" t="s">
        <v>28</v>
      </c>
      <c r="K51" t="s">
        <v>24</v>
      </c>
      <c r="L51" t="s">
        <v>67</v>
      </c>
      <c r="M51">
        <v>33272962</v>
      </c>
      <c r="N51" t="s">
        <v>68</v>
      </c>
      <c r="O51" t="s">
        <v>339</v>
      </c>
      <c r="P51" t="s">
        <v>157</v>
      </c>
      <c r="Q51">
        <v>4</v>
      </c>
      <c r="R51">
        <v>83221591</v>
      </c>
      <c r="S51">
        <v>50</v>
      </c>
      <c r="T51" t="s">
        <v>340</v>
      </c>
      <c r="U51" t="s">
        <v>134</v>
      </c>
    </row>
    <row r="52" spans="1:21" x14ac:dyDescent="0.2">
      <c r="A52" t="s">
        <v>341</v>
      </c>
      <c r="B52" t="s">
        <v>257</v>
      </c>
      <c r="D52">
        <v>0.28999999999999998</v>
      </c>
      <c r="E52">
        <v>0.89900000000000002</v>
      </c>
      <c r="F52" t="s">
        <v>24</v>
      </c>
      <c r="G52" t="s">
        <v>342</v>
      </c>
      <c r="H52" t="s">
        <v>343</v>
      </c>
      <c r="I52" t="s">
        <v>27</v>
      </c>
      <c r="J52" t="s">
        <v>28</v>
      </c>
      <c r="K52" t="s">
        <v>24</v>
      </c>
      <c r="L52" t="s">
        <v>67</v>
      </c>
      <c r="M52">
        <v>33272962</v>
      </c>
      <c r="N52" t="s">
        <v>68</v>
      </c>
      <c r="O52" t="s">
        <v>344</v>
      </c>
      <c r="P52" t="s">
        <v>261</v>
      </c>
      <c r="Q52">
        <v>4</v>
      </c>
      <c r="R52">
        <v>86983537</v>
      </c>
      <c r="S52">
        <v>51</v>
      </c>
    </row>
    <row r="53" spans="1:21" x14ac:dyDescent="0.2">
      <c r="A53" t="s">
        <v>345</v>
      </c>
      <c r="B53" t="s">
        <v>346</v>
      </c>
      <c r="D53">
        <v>0.30499999999999999</v>
      </c>
      <c r="E53">
        <v>0.84599999999999997</v>
      </c>
      <c r="F53" t="s">
        <v>24</v>
      </c>
      <c r="G53" t="s">
        <v>347</v>
      </c>
      <c r="H53" t="s">
        <v>348</v>
      </c>
      <c r="I53" t="s">
        <v>27</v>
      </c>
      <c r="J53" t="s">
        <v>28</v>
      </c>
      <c r="K53" t="s">
        <v>24</v>
      </c>
      <c r="L53" t="s">
        <v>67</v>
      </c>
      <c r="M53">
        <v>33272962</v>
      </c>
      <c r="N53" t="s">
        <v>68</v>
      </c>
      <c r="O53" t="s">
        <v>349</v>
      </c>
      <c r="P53" t="s">
        <v>350</v>
      </c>
      <c r="Q53">
        <v>4</v>
      </c>
      <c r="R53">
        <v>101834942</v>
      </c>
      <c r="S53">
        <v>52</v>
      </c>
      <c r="T53" t="s">
        <v>348</v>
      </c>
      <c r="U53" t="s">
        <v>134</v>
      </c>
    </row>
    <row r="54" spans="1:21" x14ac:dyDescent="0.2">
      <c r="A54" t="s">
        <v>351</v>
      </c>
      <c r="B54" t="s">
        <v>352</v>
      </c>
      <c r="D54">
        <v>0.32</v>
      </c>
      <c r="E54">
        <v>1.107</v>
      </c>
      <c r="F54" t="s">
        <v>24</v>
      </c>
      <c r="G54" t="s">
        <v>334</v>
      </c>
      <c r="H54" t="s">
        <v>353</v>
      </c>
      <c r="I54" t="s">
        <v>27</v>
      </c>
      <c r="J54" t="s">
        <v>28</v>
      </c>
      <c r="K54" t="s">
        <v>24</v>
      </c>
      <c r="L54" t="s">
        <v>67</v>
      </c>
      <c r="M54">
        <v>33272962</v>
      </c>
      <c r="N54" t="s">
        <v>68</v>
      </c>
      <c r="O54" t="s">
        <v>354</v>
      </c>
      <c r="P54" t="s">
        <v>355</v>
      </c>
      <c r="Q54">
        <v>4</v>
      </c>
      <c r="R54">
        <v>108125804</v>
      </c>
      <c r="S54">
        <v>53</v>
      </c>
      <c r="T54" t="s">
        <v>353</v>
      </c>
      <c r="U54" t="s">
        <v>134</v>
      </c>
    </row>
    <row r="55" spans="1:21" x14ac:dyDescent="0.2">
      <c r="A55" t="s">
        <v>356</v>
      </c>
      <c r="B55" t="s">
        <v>250</v>
      </c>
      <c r="D55" t="s">
        <v>23</v>
      </c>
      <c r="E55">
        <v>1.1363635999999999</v>
      </c>
      <c r="F55" t="s">
        <v>24</v>
      </c>
      <c r="G55" t="s">
        <v>357</v>
      </c>
      <c r="H55" t="s">
        <v>358</v>
      </c>
      <c r="I55" t="s">
        <v>27</v>
      </c>
      <c r="J55" t="s">
        <v>28</v>
      </c>
      <c r="K55" t="s">
        <v>24</v>
      </c>
      <c r="L55" t="s">
        <v>50</v>
      </c>
      <c r="M55">
        <v>28714469</v>
      </c>
      <c r="N55" t="s">
        <v>51</v>
      </c>
      <c r="O55" t="s">
        <v>359</v>
      </c>
      <c r="P55" t="s">
        <v>254</v>
      </c>
      <c r="Q55">
        <v>4</v>
      </c>
      <c r="R55">
        <v>122470309</v>
      </c>
      <c r="S55">
        <v>54</v>
      </c>
    </row>
    <row r="56" spans="1:21" x14ac:dyDescent="0.2">
      <c r="A56" t="s">
        <v>360</v>
      </c>
      <c r="B56" t="s">
        <v>361</v>
      </c>
      <c r="D56">
        <v>0.39100000000000001</v>
      </c>
      <c r="E56">
        <v>1.1319999999999999</v>
      </c>
      <c r="F56" t="s">
        <v>24</v>
      </c>
      <c r="G56" t="s">
        <v>324</v>
      </c>
      <c r="H56" t="s">
        <v>362</v>
      </c>
      <c r="I56" t="s">
        <v>27</v>
      </c>
      <c r="J56" t="s">
        <v>28</v>
      </c>
      <c r="K56" t="s">
        <v>24</v>
      </c>
      <c r="L56" t="s">
        <v>67</v>
      </c>
      <c r="M56">
        <v>33272962</v>
      </c>
      <c r="N56" t="s">
        <v>68</v>
      </c>
      <c r="O56" t="s">
        <v>363</v>
      </c>
      <c r="P56" t="s">
        <v>364</v>
      </c>
      <c r="Q56">
        <v>5</v>
      </c>
      <c r="R56">
        <v>1282299</v>
      </c>
      <c r="S56">
        <v>55</v>
      </c>
      <c r="T56" t="s">
        <v>362</v>
      </c>
      <c r="U56" t="s">
        <v>134</v>
      </c>
    </row>
    <row r="57" spans="1:21" x14ac:dyDescent="0.2">
      <c r="A57" t="s">
        <v>365</v>
      </c>
      <c r="B57" t="s">
        <v>159</v>
      </c>
      <c r="D57" t="s">
        <v>23</v>
      </c>
      <c r="E57">
        <v>0.89</v>
      </c>
      <c r="F57" t="s">
        <v>24</v>
      </c>
      <c r="G57" t="s">
        <v>251</v>
      </c>
      <c r="H57" t="s">
        <v>366</v>
      </c>
      <c r="I57" t="s">
        <v>27</v>
      </c>
      <c r="J57" t="s">
        <v>28</v>
      </c>
      <c r="K57" t="s">
        <v>24</v>
      </c>
      <c r="L57" t="s">
        <v>29</v>
      </c>
      <c r="M57">
        <v>33536424</v>
      </c>
      <c r="N57" t="s">
        <v>30</v>
      </c>
      <c r="O57" t="s">
        <v>367</v>
      </c>
      <c r="P57" t="s">
        <v>165</v>
      </c>
      <c r="Q57">
        <v>5</v>
      </c>
      <c r="R57">
        <v>35885880</v>
      </c>
      <c r="S57">
        <v>56</v>
      </c>
      <c r="T57" t="s">
        <v>368</v>
      </c>
      <c r="U57" t="s">
        <v>33</v>
      </c>
    </row>
    <row r="58" spans="1:21" x14ac:dyDescent="0.2">
      <c r="A58" t="s">
        <v>369</v>
      </c>
      <c r="B58" t="s">
        <v>370</v>
      </c>
      <c r="D58" t="s">
        <v>23</v>
      </c>
      <c r="E58">
        <v>1.1499999999999999</v>
      </c>
      <c r="F58" t="s">
        <v>24</v>
      </c>
      <c r="G58" t="s">
        <v>371</v>
      </c>
      <c r="H58" t="s">
        <v>372</v>
      </c>
      <c r="I58" t="s">
        <v>27</v>
      </c>
      <c r="J58" t="s">
        <v>28</v>
      </c>
      <c r="K58" t="s">
        <v>24</v>
      </c>
      <c r="L58" t="s">
        <v>373</v>
      </c>
      <c r="M58">
        <v>33493351</v>
      </c>
      <c r="N58" t="s">
        <v>374</v>
      </c>
      <c r="O58" t="s">
        <v>375</v>
      </c>
      <c r="P58" t="s">
        <v>376</v>
      </c>
      <c r="Q58">
        <v>5</v>
      </c>
      <c r="R58">
        <v>100836660</v>
      </c>
      <c r="S58">
        <v>57</v>
      </c>
      <c r="T58" t="s">
        <v>372</v>
      </c>
      <c r="U58" t="s">
        <v>134</v>
      </c>
    </row>
    <row r="59" spans="1:21" x14ac:dyDescent="0.2">
      <c r="A59" t="s">
        <v>377</v>
      </c>
      <c r="B59" t="s">
        <v>250</v>
      </c>
      <c r="D59">
        <v>0.16</v>
      </c>
      <c r="E59">
        <v>1.5447</v>
      </c>
      <c r="F59" t="s">
        <v>24</v>
      </c>
      <c r="G59" t="s">
        <v>194</v>
      </c>
      <c r="H59" t="s">
        <v>378</v>
      </c>
      <c r="I59" t="s">
        <v>27</v>
      </c>
      <c r="J59" t="s">
        <v>28</v>
      </c>
      <c r="K59" t="s">
        <v>24</v>
      </c>
      <c r="L59" t="s">
        <v>379</v>
      </c>
      <c r="M59">
        <v>32771030</v>
      </c>
      <c r="N59" t="s">
        <v>380</v>
      </c>
      <c r="O59" t="s">
        <v>381</v>
      </c>
      <c r="P59" t="s">
        <v>254</v>
      </c>
      <c r="Q59">
        <v>5</v>
      </c>
      <c r="R59">
        <v>128398268</v>
      </c>
      <c r="S59">
        <v>58</v>
      </c>
      <c r="T59" t="s">
        <v>378</v>
      </c>
      <c r="U59" t="s">
        <v>382</v>
      </c>
    </row>
    <row r="60" spans="1:21" x14ac:dyDescent="0.2">
      <c r="A60" t="s">
        <v>383</v>
      </c>
      <c r="B60" t="s">
        <v>159</v>
      </c>
      <c r="D60">
        <v>0.92200000000000004</v>
      </c>
      <c r="E60">
        <v>0.72099999999999997</v>
      </c>
      <c r="F60" t="s">
        <v>24</v>
      </c>
      <c r="G60" t="s">
        <v>384</v>
      </c>
      <c r="H60" t="s">
        <v>385</v>
      </c>
      <c r="I60" t="s">
        <v>27</v>
      </c>
      <c r="J60" t="s">
        <v>28</v>
      </c>
      <c r="K60" t="s">
        <v>24</v>
      </c>
      <c r="L60" t="s">
        <v>67</v>
      </c>
      <c r="M60">
        <v>33272962</v>
      </c>
      <c r="N60" t="s">
        <v>68</v>
      </c>
      <c r="O60" t="s">
        <v>386</v>
      </c>
      <c r="P60" t="s">
        <v>165</v>
      </c>
      <c r="Q60">
        <v>5</v>
      </c>
      <c r="R60">
        <v>131784646</v>
      </c>
      <c r="S60">
        <v>59</v>
      </c>
    </row>
    <row r="61" spans="1:21" x14ac:dyDescent="0.2">
      <c r="A61" t="s">
        <v>387</v>
      </c>
      <c r="B61" t="s">
        <v>41</v>
      </c>
      <c r="D61">
        <v>0.68200000000000005</v>
      </c>
      <c r="E61">
        <v>0.90500000000000003</v>
      </c>
      <c r="F61" t="s">
        <v>24</v>
      </c>
      <c r="G61" t="s">
        <v>388</v>
      </c>
      <c r="H61" t="s">
        <v>389</v>
      </c>
      <c r="I61" t="s">
        <v>27</v>
      </c>
      <c r="J61" t="s">
        <v>28</v>
      </c>
      <c r="K61" t="s">
        <v>24</v>
      </c>
      <c r="L61" t="s">
        <v>67</v>
      </c>
      <c r="M61">
        <v>33272962</v>
      </c>
      <c r="N61" t="s">
        <v>68</v>
      </c>
      <c r="O61" t="s">
        <v>390</v>
      </c>
      <c r="P61" t="s">
        <v>45</v>
      </c>
      <c r="Q61">
        <v>5</v>
      </c>
      <c r="R61">
        <v>132493886</v>
      </c>
      <c r="S61">
        <v>60</v>
      </c>
      <c r="T61" t="s">
        <v>389</v>
      </c>
      <c r="U61" t="s">
        <v>134</v>
      </c>
    </row>
    <row r="62" spans="1:21" x14ac:dyDescent="0.2">
      <c r="A62" t="s">
        <v>391</v>
      </c>
      <c r="B62" t="s">
        <v>392</v>
      </c>
      <c r="D62" t="s">
        <v>24</v>
      </c>
      <c r="E62">
        <v>1.45</v>
      </c>
      <c r="F62" t="s">
        <v>24</v>
      </c>
      <c r="G62" t="s">
        <v>393</v>
      </c>
      <c r="H62" t="s">
        <v>394</v>
      </c>
      <c r="I62" t="s">
        <v>27</v>
      </c>
      <c r="J62" t="s">
        <v>28</v>
      </c>
      <c r="K62" t="s">
        <v>24</v>
      </c>
      <c r="L62" t="s">
        <v>59</v>
      </c>
      <c r="M62">
        <v>26502338</v>
      </c>
      <c r="N62" t="s">
        <v>60</v>
      </c>
      <c r="O62" t="s">
        <v>395</v>
      </c>
      <c r="P62" t="s">
        <v>396</v>
      </c>
      <c r="Q62">
        <v>5</v>
      </c>
      <c r="R62">
        <v>134096143</v>
      </c>
      <c r="S62">
        <v>61</v>
      </c>
      <c r="T62" t="s">
        <v>397</v>
      </c>
      <c r="U62" t="s">
        <v>267</v>
      </c>
    </row>
    <row r="63" spans="1:21" x14ac:dyDescent="0.2">
      <c r="A63" t="s">
        <v>398</v>
      </c>
      <c r="B63" t="s">
        <v>159</v>
      </c>
      <c r="D63">
        <v>0.98</v>
      </c>
      <c r="E63">
        <v>0.622</v>
      </c>
      <c r="F63" t="s">
        <v>24</v>
      </c>
      <c r="G63" t="s">
        <v>399</v>
      </c>
      <c r="H63" t="s">
        <v>400</v>
      </c>
      <c r="I63" t="s">
        <v>27</v>
      </c>
      <c r="J63" t="s">
        <v>28</v>
      </c>
      <c r="K63" t="s">
        <v>24</v>
      </c>
      <c r="L63" t="s">
        <v>67</v>
      </c>
      <c r="M63">
        <v>33272962</v>
      </c>
      <c r="N63" t="s">
        <v>68</v>
      </c>
      <c r="O63" t="s">
        <v>401</v>
      </c>
      <c r="P63" t="s">
        <v>165</v>
      </c>
      <c r="Q63">
        <v>5</v>
      </c>
      <c r="R63">
        <v>134379182</v>
      </c>
      <c r="S63">
        <v>62</v>
      </c>
    </row>
    <row r="64" spans="1:21" x14ac:dyDescent="0.2">
      <c r="A64" t="s">
        <v>402</v>
      </c>
      <c r="B64" t="s">
        <v>403</v>
      </c>
      <c r="D64" t="s">
        <v>24</v>
      </c>
      <c r="E64">
        <v>1.38</v>
      </c>
      <c r="F64" t="s">
        <v>24</v>
      </c>
      <c r="G64" t="s">
        <v>404</v>
      </c>
      <c r="H64" t="s">
        <v>405</v>
      </c>
      <c r="I64" t="s">
        <v>27</v>
      </c>
      <c r="J64" t="s">
        <v>28</v>
      </c>
      <c r="K64" t="s">
        <v>24</v>
      </c>
      <c r="L64" t="s">
        <v>59</v>
      </c>
      <c r="M64">
        <v>26502338</v>
      </c>
      <c r="N64" t="s">
        <v>60</v>
      </c>
      <c r="O64" t="s">
        <v>406</v>
      </c>
      <c r="P64" t="s">
        <v>407</v>
      </c>
      <c r="Q64">
        <v>5</v>
      </c>
      <c r="R64">
        <v>151078585</v>
      </c>
      <c r="S64">
        <v>63</v>
      </c>
      <c r="T64" t="s">
        <v>405</v>
      </c>
      <c r="U64" t="s">
        <v>134</v>
      </c>
    </row>
    <row r="65" spans="1:21" x14ac:dyDescent="0.2">
      <c r="A65" t="s">
        <v>408</v>
      </c>
      <c r="B65" t="s">
        <v>409</v>
      </c>
      <c r="D65">
        <v>0.497</v>
      </c>
      <c r="E65">
        <v>1.1060000000000001</v>
      </c>
      <c r="F65" t="s">
        <v>24</v>
      </c>
      <c r="G65" t="s">
        <v>334</v>
      </c>
      <c r="H65" t="s">
        <v>410</v>
      </c>
      <c r="I65" t="s">
        <v>27</v>
      </c>
      <c r="J65" t="s">
        <v>28</v>
      </c>
      <c r="K65" t="s">
        <v>24</v>
      </c>
      <c r="L65" t="s">
        <v>67</v>
      </c>
      <c r="M65">
        <v>33272962</v>
      </c>
      <c r="N65" t="s">
        <v>68</v>
      </c>
      <c r="O65" t="s">
        <v>411</v>
      </c>
      <c r="P65" t="s">
        <v>412</v>
      </c>
      <c r="Q65">
        <v>5</v>
      </c>
      <c r="R65">
        <v>159459931</v>
      </c>
      <c r="S65">
        <v>64</v>
      </c>
      <c r="T65" t="s">
        <v>413</v>
      </c>
      <c r="U65" t="s">
        <v>134</v>
      </c>
    </row>
    <row r="66" spans="1:21" x14ac:dyDescent="0.2">
      <c r="A66" t="s">
        <v>414</v>
      </c>
      <c r="B66" t="s">
        <v>56</v>
      </c>
      <c r="D66">
        <v>0.83299999999999996</v>
      </c>
      <c r="E66">
        <v>1.2410000000000001</v>
      </c>
      <c r="F66" t="s">
        <v>24</v>
      </c>
      <c r="G66" t="s">
        <v>415</v>
      </c>
      <c r="H66" t="s">
        <v>416</v>
      </c>
      <c r="I66" t="s">
        <v>27</v>
      </c>
      <c r="J66" t="s">
        <v>28</v>
      </c>
      <c r="K66" t="s">
        <v>24</v>
      </c>
      <c r="L66" t="s">
        <v>67</v>
      </c>
      <c r="M66">
        <v>33272962</v>
      </c>
      <c r="N66" t="s">
        <v>68</v>
      </c>
      <c r="O66" t="s">
        <v>417</v>
      </c>
      <c r="P66" t="s">
        <v>62</v>
      </c>
      <c r="Q66">
        <v>5</v>
      </c>
      <c r="R66">
        <v>160452971</v>
      </c>
      <c r="S66">
        <v>65</v>
      </c>
      <c r="T66" s="2" t="s">
        <v>418</v>
      </c>
      <c r="U66" t="s">
        <v>134</v>
      </c>
    </row>
    <row r="67" spans="1:21" x14ac:dyDescent="0.2">
      <c r="A67" t="s">
        <v>419</v>
      </c>
      <c r="B67" t="s">
        <v>329</v>
      </c>
      <c r="D67">
        <v>0.69299999999999995</v>
      </c>
      <c r="E67">
        <v>0.88100000000000001</v>
      </c>
      <c r="F67" t="s">
        <v>24</v>
      </c>
      <c r="G67" t="s">
        <v>420</v>
      </c>
      <c r="H67" t="s">
        <v>421</v>
      </c>
      <c r="I67" t="s">
        <v>27</v>
      </c>
      <c r="J67" t="s">
        <v>28</v>
      </c>
      <c r="K67" t="s">
        <v>24</v>
      </c>
      <c r="L67" t="s">
        <v>67</v>
      </c>
      <c r="M67">
        <v>33272962</v>
      </c>
      <c r="N67" t="s">
        <v>68</v>
      </c>
      <c r="O67" t="s">
        <v>422</v>
      </c>
      <c r="P67" t="s">
        <v>332</v>
      </c>
      <c r="Q67">
        <v>6</v>
      </c>
      <c r="R67">
        <v>243302</v>
      </c>
      <c r="S67">
        <v>66</v>
      </c>
    </row>
    <row r="68" spans="1:21" x14ac:dyDescent="0.2">
      <c r="A68" t="s">
        <v>423</v>
      </c>
      <c r="B68" t="s">
        <v>424</v>
      </c>
      <c r="D68">
        <v>0.64500000000000002</v>
      </c>
      <c r="E68">
        <v>1.1363635999999999</v>
      </c>
      <c r="F68" t="s">
        <v>24</v>
      </c>
      <c r="G68" t="s">
        <v>425</v>
      </c>
      <c r="H68" t="s">
        <v>426</v>
      </c>
      <c r="I68" t="s">
        <v>27</v>
      </c>
      <c r="J68" t="s">
        <v>28</v>
      </c>
      <c r="K68" t="s">
        <v>24</v>
      </c>
      <c r="L68" t="s">
        <v>129</v>
      </c>
      <c r="M68">
        <v>27399966</v>
      </c>
      <c r="N68" t="s">
        <v>130</v>
      </c>
      <c r="O68" t="s">
        <v>427</v>
      </c>
      <c r="P68" t="s">
        <v>428</v>
      </c>
      <c r="Q68">
        <v>6</v>
      </c>
      <c r="R68">
        <v>16630667</v>
      </c>
      <c r="S68">
        <v>67</v>
      </c>
      <c r="T68" t="s">
        <v>426</v>
      </c>
      <c r="U68" s="3" t="s">
        <v>429</v>
      </c>
    </row>
    <row r="69" spans="1:21" x14ac:dyDescent="0.2">
      <c r="A69" t="s">
        <v>430</v>
      </c>
      <c r="B69" t="s">
        <v>431</v>
      </c>
      <c r="D69" t="s">
        <v>23</v>
      </c>
      <c r="E69">
        <v>1.46</v>
      </c>
      <c r="F69" t="s">
        <v>24</v>
      </c>
      <c r="G69" t="s">
        <v>432</v>
      </c>
      <c r="H69" t="s">
        <v>433</v>
      </c>
      <c r="I69" t="s">
        <v>27</v>
      </c>
      <c r="J69" t="s">
        <v>28</v>
      </c>
      <c r="K69" t="s">
        <v>24</v>
      </c>
      <c r="L69" t="s">
        <v>434</v>
      </c>
      <c r="M69">
        <v>28714469</v>
      </c>
      <c r="N69" t="s">
        <v>51</v>
      </c>
      <c r="O69" t="s">
        <v>435</v>
      </c>
      <c r="P69" t="s">
        <v>436</v>
      </c>
      <c r="Q69">
        <v>6</v>
      </c>
      <c r="R69">
        <v>25513951</v>
      </c>
      <c r="S69">
        <v>68</v>
      </c>
    </row>
    <row r="70" spans="1:21" x14ac:dyDescent="0.2">
      <c r="A70" t="s">
        <v>437</v>
      </c>
      <c r="B70" t="s">
        <v>438</v>
      </c>
      <c r="D70" t="s">
        <v>23</v>
      </c>
      <c r="E70">
        <v>1.5</v>
      </c>
      <c r="F70" t="s">
        <v>24</v>
      </c>
      <c r="G70" t="s">
        <v>439</v>
      </c>
      <c r="H70" t="s">
        <v>440</v>
      </c>
      <c r="I70" t="s">
        <v>27</v>
      </c>
      <c r="J70" t="s">
        <v>28</v>
      </c>
      <c r="K70" t="s">
        <v>24</v>
      </c>
      <c r="L70" t="s">
        <v>434</v>
      </c>
      <c r="M70">
        <v>28714469</v>
      </c>
      <c r="N70" t="s">
        <v>51</v>
      </c>
      <c r="O70" t="s">
        <v>441</v>
      </c>
      <c r="P70" t="s">
        <v>442</v>
      </c>
      <c r="Q70">
        <v>6</v>
      </c>
      <c r="R70">
        <v>25884291</v>
      </c>
      <c r="S70">
        <v>69</v>
      </c>
      <c r="T70" t="s">
        <v>443</v>
      </c>
      <c r="U70" t="s">
        <v>134</v>
      </c>
    </row>
    <row r="71" spans="1:21" x14ac:dyDescent="0.2">
      <c r="A71" t="s">
        <v>444</v>
      </c>
      <c r="B71" t="s">
        <v>269</v>
      </c>
      <c r="D71">
        <v>0.35</v>
      </c>
      <c r="E71">
        <v>1.45</v>
      </c>
      <c r="F71" t="s">
        <v>24</v>
      </c>
      <c r="G71" t="s">
        <v>445</v>
      </c>
      <c r="H71" t="s">
        <v>446</v>
      </c>
      <c r="I71" t="s">
        <v>27</v>
      </c>
      <c r="J71" t="s">
        <v>28</v>
      </c>
      <c r="K71" t="s">
        <v>24</v>
      </c>
      <c r="L71" t="s">
        <v>115</v>
      </c>
      <c r="M71">
        <v>24871463</v>
      </c>
      <c r="N71" t="s">
        <v>116</v>
      </c>
      <c r="O71" t="s">
        <v>447</v>
      </c>
      <c r="P71" t="s">
        <v>273</v>
      </c>
      <c r="Q71">
        <v>6</v>
      </c>
      <c r="R71">
        <v>27592808</v>
      </c>
      <c r="S71">
        <v>70</v>
      </c>
    </row>
    <row r="72" spans="1:21" x14ac:dyDescent="0.2">
      <c r="A72" t="s">
        <v>448</v>
      </c>
      <c r="B72" t="s">
        <v>449</v>
      </c>
      <c r="D72">
        <v>0.91700000000000004</v>
      </c>
      <c r="E72">
        <v>1.3620000000000001</v>
      </c>
      <c r="F72" t="s">
        <v>24</v>
      </c>
      <c r="G72" t="s">
        <v>450</v>
      </c>
      <c r="H72" t="s">
        <v>451</v>
      </c>
      <c r="I72" t="s">
        <v>27</v>
      </c>
      <c r="J72" t="s">
        <v>28</v>
      </c>
      <c r="K72" t="s">
        <v>24</v>
      </c>
      <c r="L72" t="s">
        <v>67</v>
      </c>
      <c r="M72">
        <v>33272962</v>
      </c>
      <c r="N72" t="s">
        <v>68</v>
      </c>
      <c r="O72" t="s">
        <v>452</v>
      </c>
      <c r="P72" t="s">
        <v>453</v>
      </c>
      <c r="Q72">
        <v>6</v>
      </c>
      <c r="R72">
        <v>28442366</v>
      </c>
      <c r="S72">
        <v>71</v>
      </c>
    </row>
    <row r="73" spans="1:21" x14ac:dyDescent="0.2">
      <c r="A73" t="s">
        <v>454</v>
      </c>
      <c r="B73" t="s">
        <v>449</v>
      </c>
      <c r="D73">
        <v>0.94499999999999995</v>
      </c>
      <c r="E73">
        <v>1.522</v>
      </c>
      <c r="F73" t="s">
        <v>24</v>
      </c>
      <c r="G73" t="s">
        <v>455</v>
      </c>
      <c r="H73" t="s">
        <v>456</v>
      </c>
      <c r="I73" t="s">
        <v>27</v>
      </c>
      <c r="J73" t="s">
        <v>28</v>
      </c>
      <c r="K73" t="s">
        <v>24</v>
      </c>
      <c r="L73" t="s">
        <v>67</v>
      </c>
      <c r="M73">
        <v>33272962</v>
      </c>
      <c r="N73" t="s">
        <v>68</v>
      </c>
      <c r="O73" t="s">
        <v>457</v>
      </c>
      <c r="P73" t="s">
        <v>453</v>
      </c>
      <c r="Q73">
        <v>6</v>
      </c>
      <c r="R73">
        <v>29635735</v>
      </c>
      <c r="S73">
        <v>72</v>
      </c>
    </row>
    <row r="74" spans="1:21" x14ac:dyDescent="0.2">
      <c r="A74" t="s">
        <v>458</v>
      </c>
      <c r="B74" t="s">
        <v>86</v>
      </c>
      <c r="C74" t="s">
        <v>459</v>
      </c>
      <c r="D74">
        <v>6.0999999999999999E-2</v>
      </c>
      <c r="E74">
        <v>2.7349999999999999</v>
      </c>
      <c r="F74" t="s">
        <v>24</v>
      </c>
      <c r="G74" t="s">
        <v>460</v>
      </c>
      <c r="H74" t="s">
        <v>461</v>
      </c>
      <c r="I74" t="s">
        <v>27</v>
      </c>
      <c r="J74" t="s">
        <v>28</v>
      </c>
      <c r="K74" t="s">
        <v>24</v>
      </c>
      <c r="L74" t="s">
        <v>67</v>
      </c>
      <c r="M74">
        <v>33272962</v>
      </c>
      <c r="N74" t="s">
        <v>68</v>
      </c>
      <c r="O74" t="s">
        <v>462</v>
      </c>
      <c r="P74" t="s">
        <v>90</v>
      </c>
      <c r="Q74">
        <v>6</v>
      </c>
      <c r="R74">
        <v>29942046</v>
      </c>
      <c r="S74">
        <v>73</v>
      </c>
    </row>
    <row r="75" spans="1:21" x14ac:dyDescent="0.2">
      <c r="A75" t="s">
        <v>463</v>
      </c>
      <c r="B75" t="s">
        <v>230</v>
      </c>
      <c r="C75" t="s">
        <v>459</v>
      </c>
      <c r="D75">
        <v>0.23300000000000001</v>
      </c>
      <c r="E75">
        <v>1.206</v>
      </c>
      <c r="F75" t="s">
        <v>24</v>
      </c>
      <c r="G75" t="s">
        <v>464</v>
      </c>
      <c r="H75" t="s">
        <v>465</v>
      </c>
      <c r="I75" t="s">
        <v>27</v>
      </c>
      <c r="J75" t="s">
        <v>28</v>
      </c>
      <c r="K75" t="s">
        <v>24</v>
      </c>
      <c r="L75" t="s">
        <v>67</v>
      </c>
      <c r="M75">
        <v>33272962</v>
      </c>
      <c r="N75" t="s">
        <v>68</v>
      </c>
      <c r="O75" t="s">
        <v>466</v>
      </c>
      <c r="P75" t="s">
        <v>234</v>
      </c>
      <c r="Q75">
        <v>6</v>
      </c>
      <c r="R75">
        <v>30317873</v>
      </c>
      <c r="S75">
        <v>74</v>
      </c>
    </row>
    <row r="76" spans="1:21" x14ac:dyDescent="0.2">
      <c r="A76" t="s">
        <v>467</v>
      </c>
      <c r="B76" t="s">
        <v>468</v>
      </c>
      <c r="D76" t="s">
        <v>24</v>
      </c>
      <c r="E76">
        <v>2.2799999999999998</v>
      </c>
      <c r="F76" t="s">
        <v>24</v>
      </c>
      <c r="G76" t="s">
        <v>469</v>
      </c>
      <c r="H76" t="s">
        <v>470</v>
      </c>
      <c r="I76" t="s">
        <v>27</v>
      </c>
      <c r="J76" t="s">
        <v>28</v>
      </c>
      <c r="K76" t="s">
        <v>24</v>
      </c>
      <c r="L76" t="s">
        <v>59</v>
      </c>
      <c r="M76">
        <v>26502338</v>
      </c>
      <c r="N76" t="s">
        <v>60</v>
      </c>
      <c r="O76" t="s">
        <v>471</v>
      </c>
      <c r="P76" t="s">
        <v>472</v>
      </c>
      <c r="Q76">
        <v>6</v>
      </c>
      <c r="R76">
        <v>31951083</v>
      </c>
      <c r="S76">
        <v>75</v>
      </c>
      <c r="T76" t="s">
        <v>473</v>
      </c>
      <c r="U76" t="s">
        <v>134</v>
      </c>
    </row>
    <row r="77" spans="1:21" x14ac:dyDescent="0.2">
      <c r="A77" t="s">
        <v>474</v>
      </c>
      <c r="B77" t="s">
        <v>475</v>
      </c>
      <c r="D77">
        <v>0.86399999999999999</v>
      </c>
      <c r="E77">
        <v>0.80800000000000005</v>
      </c>
      <c r="F77" t="s">
        <v>24</v>
      </c>
      <c r="G77" t="s">
        <v>476</v>
      </c>
      <c r="H77" t="s">
        <v>477</v>
      </c>
      <c r="I77" t="s">
        <v>27</v>
      </c>
      <c r="J77" t="s">
        <v>28</v>
      </c>
      <c r="K77" t="s">
        <v>24</v>
      </c>
      <c r="L77" t="s">
        <v>67</v>
      </c>
      <c r="M77">
        <v>33272962</v>
      </c>
      <c r="N77" t="s">
        <v>68</v>
      </c>
      <c r="O77" t="s">
        <v>478</v>
      </c>
      <c r="P77" t="s">
        <v>479</v>
      </c>
      <c r="Q77">
        <v>6</v>
      </c>
      <c r="R77">
        <v>34860776</v>
      </c>
      <c r="S77">
        <v>76</v>
      </c>
      <c r="T77" s="2" t="s">
        <v>480</v>
      </c>
      <c r="U77" s="4" t="s">
        <v>134</v>
      </c>
    </row>
    <row r="78" spans="1:21" x14ac:dyDescent="0.2">
      <c r="A78" t="s">
        <v>481</v>
      </c>
      <c r="B78" t="s">
        <v>136</v>
      </c>
      <c r="D78">
        <v>0.22500000000000001</v>
      </c>
      <c r="E78">
        <v>1.1040000000000001</v>
      </c>
      <c r="F78" t="s">
        <v>24</v>
      </c>
      <c r="G78" t="s">
        <v>137</v>
      </c>
      <c r="H78" t="s">
        <v>482</v>
      </c>
      <c r="I78" t="s">
        <v>27</v>
      </c>
      <c r="J78" t="s">
        <v>28</v>
      </c>
      <c r="K78" t="s">
        <v>24</v>
      </c>
      <c r="L78" t="s">
        <v>67</v>
      </c>
      <c r="M78">
        <v>33272962</v>
      </c>
      <c r="N78" t="s">
        <v>68</v>
      </c>
      <c r="O78" t="s">
        <v>483</v>
      </c>
      <c r="P78" t="s">
        <v>140</v>
      </c>
      <c r="Q78">
        <v>6</v>
      </c>
      <c r="R78">
        <v>36747255</v>
      </c>
      <c r="S78">
        <v>77</v>
      </c>
      <c r="T78" t="s">
        <v>482</v>
      </c>
      <c r="U78" s="4" t="s">
        <v>134</v>
      </c>
    </row>
    <row r="79" spans="1:21" x14ac:dyDescent="0.2">
      <c r="A79" t="s">
        <v>484</v>
      </c>
      <c r="B79" t="s">
        <v>269</v>
      </c>
      <c r="D79">
        <v>0.81399999999999995</v>
      </c>
      <c r="E79">
        <v>1.1160000000000001</v>
      </c>
      <c r="F79" t="s">
        <v>24</v>
      </c>
      <c r="G79" t="s">
        <v>312</v>
      </c>
      <c r="H79" t="s">
        <v>485</v>
      </c>
      <c r="I79" t="s">
        <v>27</v>
      </c>
      <c r="J79" t="s">
        <v>28</v>
      </c>
      <c r="K79" t="s">
        <v>24</v>
      </c>
      <c r="L79" t="s">
        <v>67</v>
      </c>
      <c r="M79">
        <v>33272962</v>
      </c>
      <c r="N79" t="s">
        <v>68</v>
      </c>
      <c r="O79" t="s">
        <v>486</v>
      </c>
      <c r="P79" t="s">
        <v>273</v>
      </c>
      <c r="Q79">
        <v>6</v>
      </c>
      <c r="R79">
        <v>90009445</v>
      </c>
      <c r="S79">
        <v>78</v>
      </c>
    </row>
    <row r="80" spans="1:21" x14ac:dyDescent="0.2">
      <c r="A80" t="s">
        <v>487</v>
      </c>
      <c r="B80" t="s">
        <v>488</v>
      </c>
      <c r="D80">
        <v>0.61499999999999999</v>
      </c>
      <c r="E80">
        <v>1.1235955</v>
      </c>
      <c r="F80" t="s">
        <v>24</v>
      </c>
      <c r="G80" t="s">
        <v>489</v>
      </c>
      <c r="H80" t="s">
        <v>485</v>
      </c>
      <c r="I80" t="s">
        <v>27</v>
      </c>
      <c r="J80" t="s">
        <v>28</v>
      </c>
      <c r="K80" t="s">
        <v>24</v>
      </c>
      <c r="L80" t="s">
        <v>129</v>
      </c>
      <c r="M80">
        <v>27399966</v>
      </c>
      <c r="N80" t="s">
        <v>130</v>
      </c>
      <c r="O80" t="s">
        <v>490</v>
      </c>
      <c r="P80" t="s">
        <v>491</v>
      </c>
      <c r="Q80">
        <v>6</v>
      </c>
      <c r="R80">
        <v>90292775</v>
      </c>
      <c r="S80">
        <v>79</v>
      </c>
      <c r="T80" t="s">
        <v>485</v>
      </c>
      <c r="U80" s="4" t="s">
        <v>134</v>
      </c>
    </row>
    <row r="81" spans="1:21" x14ac:dyDescent="0.2">
      <c r="A81" t="s">
        <v>492</v>
      </c>
      <c r="B81" t="s">
        <v>493</v>
      </c>
      <c r="D81">
        <v>0.70499999999999996</v>
      </c>
      <c r="E81">
        <v>0.81899999999999995</v>
      </c>
      <c r="F81" t="s">
        <v>24</v>
      </c>
      <c r="G81" t="s">
        <v>494</v>
      </c>
      <c r="H81" t="s">
        <v>495</v>
      </c>
      <c r="I81" t="s">
        <v>27</v>
      </c>
      <c r="J81" t="s">
        <v>28</v>
      </c>
      <c r="K81" t="s">
        <v>24</v>
      </c>
      <c r="L81" t="s">
        <v>67</v>
      </c>
      <c r="M81">
        <v>33272962</v>
      </c>
      <c r="N81" t="s">
        <v>68</v>
      </c>
      <c r="O81" t="s">
        <v>496</v>
      </c>
      <c r="P81" t="s">
        <v>497</v>
      </c>
      <c r="Q81">
        <v>6</v>
      </c>
      <c r="R81">
        <v>106120159</v>
      </c>
      <c r="S81">
        <v>80</v>
      </c>
      <c r="T81" t="s">
        <v>495</v>
      </c>
      <c r="U81" t="s">
        <v>54</v>
      </c>
    </row>
    <row r="82" spans="1:21" x14ac:dyDescent="0.2">
      <c r="A82" t="s">
        <v>498</v>
      </c>
      <c r="B82" t="s">
        <v>186</v>
      </c>
      <c r="D82">
        <v>0.92</v>
      </c>
      <c r="E82">
        <v>0.86199999999999999</v>
      </c>
      <c r="F82" t="s">
        <v>24</v>
      </c>
      <c r="G82" t="s">
        <v>42</v>
      </c>
      <c r="H82" t="s">
        <v>499</v>
      </c>
      <c r="I82" t="s">
        <v>27</v>
      </c>
      <c r="J82" t="s">
        <v>28</v>
      </c>
      <c r="K82" t="s">
        <v>24</v>
      </c>
      <c r="L82" t="s">
        <v>67</v>
      </c>
      <c r="M82">
        <v>33272962</v>
      </c>
      <c r="N82" t="s">
        <v>68</v>
      </c>
      <c r="O82" t="s">
        <v>500</v>
      </c>
      <c r="P82" t="s">
        <v>190</v>
      </c>
      <c r="Q82">
        <v>6</v>
      </c>
      <c r="R82">
        <v>116369686</v>
      </c>
      <c r="S82">
        <v>81</v>
      </c>
      <c r="T82" t="s">
        <v>499</v>
      </c>
      <c r="U82" s="4" t="s">
        <v>134</v>
      </c>
    </row>
    <row r="83" spans="1:21" x14ac:dyDescent="0.2">
      <c r="A83" t="s">
        <v>501</v>
      </c>
      <c r="B83" t="s">
        <v>502</v>
      </c>
      <c r="D83">
        <v>0.94099999999999995</v>
      </c>
      <c r="E83">
        <v>0.58599999999999997</v>
      </c>
      <c r="F83" t="s">
        <v>24</v>
      </c>
      <c r="G83" t="s">
        <v>503</v>
      </c>
      <c r="H83" t="s">
        <v>504</v>
      </c>
      <c r="I83" t="s">
        <v>27</v>
      </c>
      <c r="J83" t="s">
        <v>28</v>
      </c>
      <c r="K83" t="s">
        <v>24</v>
      </c>
      <c r="L83" t="s">
        <v>67</v>
      </c>
      <c r="M83">
        <v>33272962</v>
      </c>
      <c r="N83" t="s">
        <v>68</v>
      </c>
      <c r="O83" t="s">
        <v>505</v>
      </c>
      <c r="P83" t="s">
        <v>506</v>
      </c>
      <c r="Q83">
        <v>6</v>
      </c>
      <c r="R83">
        <v>137907383</v>
      </c>
      <c r="S83">
        <v>82</v>
      </c>
      <c r="T83" t="s">
        <v>507</v>
      </c>
      <c r="U83" s="4" t="s">
        <v>134</v>
      </c>
    </row>
    <row r="84" spans="1:21" x14ac:dyDescent="0.2">
      <c r="A84" t="s">
        <v>508</v>
      </c>
      <c r="B84" t="s">
        <v>250</v>
      </c>
      <c r="D84">
        <v>0.65900000000000003</v>
      </c>
      <c r="E84">
        <v>1.0900000000000001</v>
      </c>
      <c r="F84" t="s">
        <v>24</v>
      </c>
      <c r="G84" t="s">
        <v>509</v>
      </c>
      <c r="H84" t="s">
        <v>510</v>
      </c>
      <c r="I84" t="s">
        <v>27</v>
      </c>
      <c r="J84" t="s">
        <v>28</v>
      </c>
      <c r="K84" t="s">
        <v>24</v>
      </c>
      <c r="L84" t="s">
        <v>67</v>
      </c>
      <c r="M84">
        <v>33272962</v>
      </c>
      <c r="N84" t="s">
        <v>68</v>
      </c>
      <c r="O84" t="s">
        <v>511</v>
      </c>
      <c r="P84" t="s">
        <v>254</v>
      </c>
      <c r="Q84">
        <v>6</v>
      </c>
      <c r="R84">
        <v>154249517</v>
      </c>
      <c r="S84">
        <v>83</v>
      </c>
      <c r="T84" t="s">
        <v>510</v>
      </c>
      <c r="U84" s="4" t="s">
        <v>134</v>
      </c>
    </row>
    <row r="85" spans="1:21" x14ac:dyDescent="0.2">
      <c r="A85" t="s">
        <v>512</v>
      </c>
      <c r="B85" t="s">
        <v>298</v>
      </c>
      <c r="D85" t="s">
        <v>23</v>
      </c>
      <c r="E85">
        <v>1.1499999999999999</v>
      </c>
      <c r="F85" t="s">
        <v>24</v>
      </c>
      <c r="G85" t="s">
        <v>513</v>
      </c>
      <c r="H85" t="s">
        <v>514</v>
      </c>
      <c r="I85" t="s">
        <v>27</v>
      </c>
      <c r="J85" t="s">
        <v>28</v>
      </c>
      <c r="K85" t="s">
        <v>24</v>
      </c>
      <c r="L85" t="s">
        <v>50</v>
      </c>
      <c r="M85">
        <v>28714469</v>
      </c>
      <c r="N85" t="s">
        <v>51</v>
      </c>
      <c r="O85" t="s">
        <v>515</v>
      </c>
      <c r="P85" t="s">
        <v>301</v>
      </c>
      <c r="Q85">
        <v>7</v>
      </c>
      <c r="R85">
        <v>28133113</v>
      </c>
      <c r="S85">
        <v>84</v>
      </c>
      <c r="T85" t="s">
        <v>514</v>
      </c>
      <c r="U85" t="s">
        <v>54</v>
      </c>
    </row>
    <row r="86" spans="1:21" x14ac:dyDescent="0.2">
      <c r="A86" t="s">
        <v>516</v>
      </c>
      <c r="B86" t="s">
        <v>517</v>
      </c>
      <c r="D86">
        <v>0.29199999999999998</v>
      </c>
      <c r="E86">
        <v>0.76700000000000002</v>
      </c>
      <c r="F86" t="s">
        <v>24</v>
      </c>
      <c r="G86" t="s">
        <v>518</v>
      </c>
      <c r="H86" t="s">
        <v>519</v>
      </c>
      <c r="I86" t="s">
        <v>27</v>
      </c>
      <c r="J86" t="s">
        <v>28</v>
      </c>
      <c r="K86" t="s">
        <v>24</v>
      </c>
      <c r="L86" t="s">
        <v>67</v>
      </c>
      <c r="M86">
        <v>33272962</v>
      </c>
      <c r="N86" t="s">
        <v>68</v>
      </c>
      <c r="O86" t="s">
        <v>520</v>
      </c>
      <c r="P86" t="s">
        <v>521</v>
      </c>
      <c r="Q86">
        <v>7</v>
      </c>
      <c r="R86">
        <v>50270294</v>
      </c>
      <c r="S86">
        <v>85</v>
      </c>
      <c r="T86" t="s">
        <v>522</v>
      </c>
      <c r="U86" s="4" t="s">
        <v>134</v>
      </c>
    </row>
    <row r="87" spans="1:21" x14ac:dyDescent="0.2">
      <c r="A87" t="s">
        <v>523</v>
      </c>
      <c r="B87" t="s">
        <v>370</v>
      </c>
      <c r="D87">
        <v>0.159</v>
      </c>
      <c r="E87">
        <v>1.151</v>
      </c>
      <c r="F87" t="s">
        <v>24</v>
      </c>
      <c r="G87" t="s">
        <v>524</v>
      </c>
      <c r="H87" t="s">
        <v>525</v>
      </c>
      <c r="I87" t="s">
        <v>27</v>
      </c>
      <c r="J87" t="s">
        <v>28</v>
      </c>
      <c r="K87" t="s">
        <v>24</v>
      </c>
      <c r="L87" t="s">
        <v>67</v>
      </c>
      <c r="M87">
        <v>33272962</v>
      </c>
      <c r="N87" t="s">
        <v>68</v>
      </c>
      <c r="O87" t="s">
        <v>526</v>
      </c>
      <c r="P87" t="s">
        <v>376</v>
      </c>
      <c r="Q87">
        <v>7</v>
      </c>
      <c r="R87">
        <v>74193613</v>
      </c>
      <c r="S87">
        <v>86</v>
      </c>
    </row>
    <row r="88" spans="1:21" x14ac:dyDescent="0.2">
      <c r="A88" t="s">
        <v>527</v>
      </c>
      <c r="B88" t="s">
        <v>528</v>
      </c>
      <c r="D88">
        <v>0.17499999999999999</v>
      </c>
      <c r="E88">
        <v>2.137</v>
      </c>
      <c r="F88" t="s">
        <v>24</v>
      </c>
      <c r="G88" t="s">
        <v>529</v>
      </c>
      <c r="H88" t="s">
        <v>530</v>
      </c>
      <c r="I88" t="s">
        <v>27</v>
      </c>
      <c r="J88" t="s">
        <v>28</v>
      </c>
      <c r="K88" t="s">
        <v>24</v>
      </c>
      <c r="L88" t="s">
        <v>67</v>
      </c>
      <c r="M88">
        <v>33272962</v>
      </c>
      <c r="N88" t="s">
        <v>68</v>
      </c>
      <c r="O88" t="s">
        <v>531</v>
      </c>
      <c r="P88" t="s">
        <v>532</v>
      </c>
      <c r="Q88">
        <v>7</v>
      </c>
      <c r="R88">
        <v>74711703</v>
      </c>
      <c r="S88">
        <v>87</v>
      </c>
      <c r="T88" s="2" t="s">
        <v>533</v>
      </c>
      <c r="U88" s="4" t="s">
        <v>134</v>
      </c>
    </row>
    <row r="89" spans="1:21" x14ac:dyDescent="0.2">
      <c r="A89" t="s">
        <v>534</v>
      </c>
      <c r="B89" t="s">
        <v>535</v>
      </c>
      <c r="D89">
        <v>3.6999999999999998E-2</v>
      </c>
      <c r="E89">
        <v>2.089</v>
      </c>
      <c r="F89" t="s">
        <v>24</v>
      </c>
      <c r="G89" t="s">
        <v>536</v>
      </c>
      <c r="H89" t="s">
        <v>537</v>
      </c>
      <c r="I89" t="s">
        <v>27</v>
      </c>
      <c r="J89" t="s">
        <v>28</v>
      </c>
      <c r="K89" t="s">
        <v>24</v>
      </c>
      <c r="L89" t="s">
        <v>67</v>
      </c>
      <c r="M89">
        <v>33272962</v>
      </c>
      <c r="N89" t="s">
        <v>68</v>
      </c>
      <c r="O89" t="s">
        <v>538</v>
      </c>
      <c r="P89" t="s">
        <v>539</v>
      </c>
      <c r="Q89">
        <v>7</v>
      </c>
      <c r="R89">
        <v>75559377</v>
      </c>
      <c r="S89">
        <v>88</v>
      </c>
    </row>
    <row r="90" spans="1:21" x14ac:dyDescent="0.2">
      <c r="A90" t="s">
        <v>540</v>
      </c>
      <c r="B90" t="s">
        <v>541</v>
      </c>
      <c r="D90" t="s">
        <v>24</v>
      </c>
      <c r="E90">
        <v>1.92</v>
      </c>
      <c r="F90" t="s">
        <v>24</v>
      </c>
      <c r="G90" t="s">
        <v>542</v>
      </c>
      <c r="H90" t="s">
        <v>543</v>
      </c>
      <c r="I90" t="s">
        <v>27</v>
      </c>
      <c r="J90" t="s">
        <v>28</v>
      </c>
      <c r="K90" t="s">
        <v>24</v>
      </c>
      <c r="L90" t="s">
        <v>59</v>
      </c>
      <c r="M90">
        <v>26502338</v>
      </c>
      <c r="N90" t="s">
        <v>60</v>
      </c>
      <c r="O90" t="s">
        <v>544</v>
      </c>
      <c r="P90" t="s">
        <v>545</v>
      </c>
      <c r="Q90">
        <v>7</v>
      </c>
      <c r="R90">
        <v>128954129</v>
      </c>
      <c r="S90">
        <v>89</v>
      </c>
      <c r="T90" t="s">
        <v>546</v>
      </c>
      <c r="U90" s="4" t="s">
        <v>134</v>
      </c>
    </row>
    <row r="91" spans="1:21" x14ac:dyDescent="0.2">
      <c r="A91" t="s">
        <v>547</v>
      </c>
      <c r="B91" t="s">
        <v>548</v>
      </c>
      <c r="D91" t="s">
        <v>23</v>
      </c>
      <c r="E91">
        <v>1.1499999999999999</v>
      </c>
      <c r="F91" t="s">
        <v>24</v>
      </c>
      <c r="G91" t="s">
        <v>513</v>
      </c>
      <c r="H91" t="s">
        <v>549</v>
      </c>
      <c r="I91" t="s">
        <v>27</v>
      </c>
      <c r="J91" t="s">
        <v>28</v>
      </c>
      <c r="K91" t="s">
        <v>24</v>
      </c>
      <c r="L91" t="s">
        <v>434</v>
      </c>
      <c r="M91">
        <v>28714469</v>
      </c>
      <c r="N91" t="s">
        <v>51</v>
      </c>
      <c r="O91" t="s">
        <v>550</v>
      </c>
      <c r="P91" t="s">
        <v>551</v>
      </c>
      <c r="Q91">
        <v>8</v>
      </c>
      <c r="R91">
        <v>8283379</v>
      </c>
      <c r="S91">
        <v>90</v>
      </c>
      <c r="T91" t="s">
        <v>552</v>
      </c>
      <c r="U91" s="4" t="s">
        <v>134</v>
      </c>
    </row>
    <row r="92" spans="1:21" x14ac:dyDescent="0.2">
      <c r="A92" t="s">
        <v>553</v>
      </c>
      <c r="B92" t="s">
        <v>153</v>
      </c>
      <c r="D92" t="s">
        <v>23</v>
      </c>
      <c r="E92">
        <v>1.1499999999999999</v>
      </c>
      <c r="F92" t="s">
        <v>24</v>
      </c>
      <c r="G92" t="s">
        <v>513</v>
      </c>
      <c r="H92" t="s">
        <v>554</v>
      </c>
      <c r="I92" t="s">
        <v>27</v>
      </c>
      <c r="J92" t="s">
        <v>28</v>
      </c>
      <c r="K92" t="s">
        <v>24</v>
      </c>
      <c r="L92" t="s">
        <v>434</v>
      </c>
      <c r="M92">
        <v>28714469</v>
      </c>
      <c r="N92" t="s">
        <v>51</v>
      </c>
      <c r="O92" t="s">
        <v>555</v>
      </c>
      <c r="P92" t="s">
        <v>157</v>
      </c>
      <c r="Q92">
        <v>8</v>
      </c>
      <c r="R92">
        <v>10869332</v>
      </c>
      <c r="S92">
        <v>91</v>
      </c>
    </row>
    <row r="93" spans="1:21" x14ac:dyDescent="0.2">
      <c r="A93" t="s">
        <v>556</v>
      </c>
      <c r="B93" t="s">
        <v>557</v>
      </c>
      <c r="D93">
        <v>0.73399999999999999</v>
      </c>
      <c r="E93">
        <v>1.36</v>
      </c>
      <c r="F93" t="s">
        <v>24</v>
      </c>
      <c r="G93" t="s">
        <v>558</v>
      </c>
      <c r="H93" t="s">
        <v>559</v>
      </c>
      <c r="I93" t="s">
        <v>27</v>
      </c>
      <c r="J93" t="s">
        <v>28</v>
      </c>
      <c r="K93" t="s">
        <v>24</v>
      </c>
      <c r="L93" t="s">
        <v>67</v>
      </c>
      <c r="M93">
        <v>33272962</v>
      </c>
      <c r="N93" t="s">
        <v>68</v>
      </c>
      <c r="O93" t="s">
        <v>560</v>
      </c>
      <c r="P93" t="s">
        <v>561</v>
      </c>
      <c r="Q93">
        <v>8</v>
      </c>
      <c r="R93">
        <v>11482456</v>
      </c>
      <c r="S93">
        <v>92</v>
      </c>
    </row>
    <row r="94" spans="1:21" x14ac:dyDescent="0.2">
      <c r="A94" t="s">
        <v>562</v>
      </c>
      <c r="B94" t="s">
        <v>250</v>
      </c>
      <c r="D94">
        <v>8.3000000000000004E-2</v>
      </c>
      <c r="E94">
        <v>0.82699999999999996</v>
      </c>
      <c r="F94" t="s">
        <v>24</v>
      </c>
      <c r="G94" t="s">
        <v>563</v>
      </c>
      <c r="H94" t="s">
        <v>564</v>
      </c>
      <c r="I94" t="s">
        <v>27</v>
      </c>
      <c r="J94" t="s">
        <v>28</v>
      </c>
      <c r="K94" t="s">
        <v>24</v>
      </c>
      <c r="L94" t="s">
        <v>67</v>
      </c>
      <c r="M94">
        <v>33272962</v>
      </c>
      <c r="N94" t="s">
        <v>68</v>
      </c>
      <c r="O94" t="s">
        <v>565</v>
      </c>
      <c r="P94" t="s">
        <v>254</v>
      </c>
      <c r="Q94">
        <v>8</v>
      </c>
      <c r="R94">
        <v>42246722</v>
      </c>
      <c r="S94">
        <v>93</v>
      </c>
      <c r="T94" t="s">
        <v>566</v>
      </c>
      <c r="U94" s="4" t="s">
        <v>134</v>
      </c>
    </row>
    <row r="95" spans="1:21" x14ac:dyDescent="0.2">
      <c r="A95" t="s">
        <v>567</v>
      </c>
      <c r="B95" t="s">
        <v>159</v>
      </c>
      <c r="D95" t="s">
        <v>23</v>
      </c>
      <c r="E95">
        <v>1.1904762</v>
      </c>
      <c r="F95" t="s">
        <v>24</v>
      </c>
      <c r="G95" t="s">
        <v>48</v>
      </c>
      <c r="H95" t="s">
        <v>568</v>
      </c>
      <c r="I95" t="s">
        <v>27</v>
      </c>
      <c r="J95" t="s">
        <v>28</v>
      </c>
      <c r="K95" t="s">
        <v>24</v>
      </c>
      <c r="L95" t="s">
        <v>50</v>
      </c>
      <c r="M95">
        <v>28714469</v>
      </c>
      <c r="N95" t="s">
        <v>51</v>
      </c>
      <c r="O95" t="s">
        <v>569</v>
      </c>
      <c r="P95" t="s">
        <v>165</v>
      </c>
      <c r="Q95">
        <v>8</v>
      </c>
      <c r="R95">
        <v>56068244</v>
      </c>
      <c r="S95">
        <v>94</v>
      </c>
    </row>
    <row r="96" spans="1:21" x14ac:dyDescent="0.2">
      <c r="A96" t="s">
        <v>570</v>
      </c>
      <c r="B96" t="s">
        <v>126</v>
      </c>
      <c r="D96">
        <v>0.36799999999999999</v>
      </c>
      <c r="E96">
        <v>0.88800000000000001</v>
      </c>
      <c r="F96" t="s">
        <v>24</v>
      </c>
      <c r="G96" t="s">
        <v>169</v>
      </c>
      <c r="H96" t="s">
        <v>571</v>
      </c>
      <c r="I96" t="s">
        <v>27</v>
      </c>
      <c r="J96" t="s">
        <v>28</v>
      </c>
      <c r="K96" t="s">
        <v>24</v>
      </c>
      <c r="L96" t="s">
        <v>67</v>
      </c>
      <c r="M96">
        <v>33272962</v>
      </c>
      <c r="N96" t="s">
        <v>68</v>
      </c>
      <c r="O96" t="s">
        <v>572</v>
      </c>
      <c r="P96" t="s">
        <v>132</v>
      </c>
      <c r="Q96">
        <v>8</v>
      </c>
      <c r="R96">
        <v>70397462</v>
      </c>
      <c r="S96">
        <v>95</v>
      </c>
      <c r="T96" t="s">
        <v>571</v>
      </c>
      <c r="U96" t="s">
        <v>124</v>
      </c>
    </row>
    <row r="97" spans="1:27" x14ac:dyDescent="0.2">
      <c r="A97" t="s">
        <v>573</v>
      </c>
      <c r="B97" t="s">
        <v>22</v>
      </c>
      <c r="D97">
        <v>0.41499999999999998</v>
      </c>
      <c r="E97">
        <v>0.91800000000000004</v>
      </c>
      <c r="F97" t="s">
        <v>24</v>
      </c>
      <c r="G97" t="s">
        <v>270</v>
      </c>
      <c r="H97" t="s">
        <v>574</v>
      </c>
      <c r="I97" t="s">
        <v>27</v>
      </c>
      <c r="J97" t="s">
        <v>28</v>
      </c>
      <c r="K97" t="s">
        <v>24</v>
      </c>
      <c r="L97" t="s">
        <v>67</v>
      </c>
      <c r="M97">
        <v>33272962</v>
      </c>
      <c r="N97" t="s">
        <v>68</v>
      </c>
      <c r="O97" t="s">
        <v>575</v>
      </c>
      <c r="P97" t="s">
        <v>32</v>
      </c>
      <c r="Q97">
        <v>8</v>
      </c>
      <c r="R97">
        <v>71979513</v>
      </c>
      <c r="S97">
        <v>96</v>
      </c>
      <c r="T97" t="s">
        <v>576</v>
      </c>
      <c r="U97" s="4" t="s">
        <v>134</v>
      </c>
      <c r="AA97" s="4"/>
    </row>
    <row r="98" spans="1:27" x14ac:dyDescent="0.2">
      <c r="A98" t="s">
        <v>577</v>
      </c>
      <c r="B98" t="s">
        <v>35</v>
      </c>
      <c r="D98" t="s">
        <v>23</v>
      </c>
      <c r="E98">
        <v>1.1200000000000001</v>
      </c>
      <c r="F98" t="s">
        <v>24</v>
      </c>
      <c r="G98" t="s">
        <v>578</v>
      </c>
      <c r="H98" t="s">
        <v>579</v>
      </c>
      <c r="I98" t="s">
        <v>27</v>
      </c>
      <c r="J98" t="s">
        <v>28</v>
      </c>
      <c r="K98" t="s">
        <v>24</v>
      </c>
      <c r="L98" t="s">
        <v>50</v>
      </c>
      <c r="M98">
        <v>28714469</v>
      </c>
      <c r="N98" t="s">
        <v>51</v>
      </c>
      <c r="O98" t="s">
        <v>580</v>
      </c>
      <c r="P98" t="s">
        <v>39</v>
      </c>
      <c r="Q98">
        <v>8</v>
      </c>
      <c r="R98">
        <v>78643913</v>
      </c>
      <c r="S98">
        <v>97</v>
      </c>
      <c r="T98" t="s">
        <v>581</v>
      </c>
      <c r="U98" t="s">
        <v>54</v>
      </c>
    </row>
    <row r="99" spans="1:27" x14ac:dyDescent="0.2">
      <c r="A99" t="s">
        <v>582</v>
      </c>
      <c r="B99" t="s">
        <v>100</v>
      </c>
      <c r="D99" t="s">
        <v>23</v>
      </c>
      <c r="E99">
        <v>0.88600000000000001</v>
      </c>
      <c r="F99" t="s">
        <v>24</v>
      </c>
      <c r="G99" t="s">
        <v>583</v>
      </c>
      <c r="H99" t="s">
        <v>584</v>
      </c>
      <c r="I99" t="s">
        <v>27</v>
      </c>
      <c r="J99" t="s">
        <v>28</v>
      </c>
      <c r="K99" t="s">
        <v>24</v>
      </c>
      <c r="L99" t="s">
        <v>122</v>
      </c>
      <c r="M99">
        <v>33536424</v>
      </c>
      <c r="N99" t="s">
        <v>30</v>
      </c>
      <c r="O99" t="s">
        <v>585</v>
      </c>
      <c r="P99" t="s">
        <v>103</v>
      </c>
      <c r="Q99">
        <v>8</v>
      </c>
      <c r="R99">
        <v>127184843</v>
      </c>
      <c r="S99">
        <v>98</v>
      </c>
      <c r="T99" t="s">
        <v>586</v>
      </c>
      <c r="U99" t="s">
        <v>124</v>
      </c>
    </row>
    <row r="100" spans="1:27" x14ac:dyDescent="0.2">
      <c r="A100" t="s">
        <v>587</v>
      </c>
      <c r="B100" t="s">
        <v>230</v>
      </c>
      <c r="D100">
        <v>0.67800000000000005</v>
      </c>
      <c r="E100">
        <v>1.1220000000000001</v>
      </c>
      <c r="F100" t="s">
        <v>24</v>
      </c>
      <c r="G100" t="s">
        <v>65</v>
      </c>
      <c r="H100" t="s">
        <v>588</v>
      </c>
      <c r="I100" t="s">
        <v>27</v>
      </c>
      <c r="J100" t="s">
        <v>28</v>
      </c>
      <c r="K100" t="s">
        <v>24</v>
      </c>
      <c r="L100" t="s">
        <v>67</v>
      </c>
      <c r="M100">
        <v>33272962</v>
      </c>
      <c r="N100" t="s">
        <v>68</v>
      </c>
      <c r="O100" t="s">
        <v>589</v>
      </c>
      <c r="P100" t="s">
        <v>234</v>
      </c>
      <c r="Q100">
        <v>8</v>
      </c>
      <c r="R100">
        <v>128413347</v>
      </c>
      <c r="S100">
        <v>99</v>
      </c>
      <c r="AA100" s="4"/>
    </row>
    <row r="101" spans="1:27" x14ac:dyDescent="0.2">
      <c r="A101" t="s">
        <v>590</v>
      </c>
      <c r="B101" t="s">
        <v>361</v>
      </c>
      <c r="D101">
        <v>0.373</v>
      </c>
      <c r="E101">
        <v>1.1599999999999999</v>
      </c>
      <c r="F101" t="s">
        <v>24</v>
      </c>
      <c r="G101" t="s">
        <v>304</v>
      </c>
      <c r="H101" t="s">
        <v>591</v>
      </c>
      <c r="I101" t="s">
        <v>27</v>
      </c>
      <c r="J101" t="s">
        <v>28</v>
      </c>
      <c r="K101" t="s">
        <v>24</v>
      </c>
      <c r="L101" t="s">
        <v>129</v>
      </c>
      <c r="M101">
        <v>27399966</v>
      </c>
      <c r="N101" t="s">
        <v>130</v>
      </c>
      <c r="O101" t="s">
        <v>592</v>
      </c>
      <c r="P101" t="s">
        <v>364</v>
      </c>
      <c r="Q101">
        <v>9</v>
      </c>
      <c r="R101">
        <v>4984530</v>
      </c>
      <c r="S101">
        <v>100</v>
      </c>
      <c r="T101" t="s">
        <v>591</v>
      </c>
      <c r="U101" s="4" t="s">
        <v>134</v>
      </c>
    </row>
    <row r="102" spans="1:27" x14ac:dyDescent="0.2">
      <c r="A102" t="s">
        <v>593</v>
      </c>
      <c r="B102" t="s">
        <v>80</v>
      </c>
      <c r="D102">
        <v>0.53800000000000003</v>
      </c>
      <c r="E102">
        <v>1.139</v>
      </c>
      <c r="F102" t="s">
        <v>24</v>
      </c>
      <c r="G102" t="s">
        <v>594</v>
      </c>
      <c r="H102" t="s">
        <v>595</v>
      </c>
      <c r="I102" t="s">
        <v>27</v>
      </c>
      <c r="J102" t="s">
        <v>28</v>
      </c>
      <c r="K102" t="s">
        <v>24</v>
      </c>
      <c r="L102" t="s">
        <v>67</v>
      </c>
      <c r="M102">
        <v>33272962</v>
      </c>
      <c r="N102" t="s">
        <v>68</v>
      </c>
      <c r="O102" t="s">
        <v>596</v>
      </c>
      <c r="P102" t="s">
        <v>84</v>
      </c>
      <c r="Q102">
        <v>9</v>
      </c>
      <c r="R102">
        <v>21267088</v>
      </c>
      <c r="S102">
        <v>101</v>
      </c>
    </row>
    <row r="103" spans="1:27" x14ac:dyDescent="0.2">
      <c r="A103" t="s">
        <v>597</v>
      </c>
      <c r="B103" t="s">
        <v>250</v>
      </c>
      <c r="D103" t="s">
        <v>23</v>
      </c>
      <c r="E103">
        <v>1.1363635999999999</v>
      </c>
      <c r="F103" t="s">
        <v>24</v>
      </c>
      <c r="G103" t="s">
        <v>598</v>
      </c>
      <c r="H103" t="s">
        <v>599</v>
      </c>
      <c r="I103" t="s">
        <v>27</v>
      </c>
      <c r="J103" t="s">
        <v>28</v>
      </c>
      <c r="K103" t="s">
        <v>24</v>
      </c>
      <c r="L103" t="s">
        <v>50</v>
      </c>
      <c r="M103">
        <v>28714469</v>
      </c>
      <c r="N103" t="s">
        <v>51</v>
      </c>
      <c r="O103" t="s">
        <v>600</v>
      </c>
      <c r="P103" t="s">
        <v>254</v>
      </c>
      <c r="Q103">
        <v>9</v>
      </c>
      <c r="R103">
        <v>99575049</v>
      </c>
      <c r="S103">
        <v>102</v>
      </c>
      <c r="T103" t="s">
        <v>601</v>
      </c>
      <c r="U103" t="s">
        <v>33</v>
      </c>
    </row>
    <row r="104" spans="1:27" x14ac:dyDescent="0.2">
      <c r="A104" t="s">
        <v>602</v>
      </c>
      <c r="B104" t="s">
        <v>603</v>
      </c>
      <c r="D104">
        <v>0.91300000000000003</v>
      </c>
      <c r="E104">
        <v>0.85499999999999998</v>
      </c>
      <c r="F104" t="s">
        <v>24</v>
      </c>
      <c r="G104" t="s">
        <v>604</v>
      </c>
      <c r="H104" t="s">
        <v>605</v>
      </c>
      <c r="I104" t="s">
        <v>27</v>
      </c>
      <c r="J104" t="s">
        <v>28</v>
      </c>
      <c r="K104" t="s">
        <v>24</v>
      </c>
      <c r="L104" t="s">
        <v>67</v>
      </c>
      <c r="M104">
        <v>33272962</v>
      </c>
      <c r="N104" t="s">
        <v>68</v>
      </c>
      <c r="O104" t="s">
        <v>606</v>
      </c>
      <c r="P104" t="s">
        <v>607</v>
      </c>
      <c r="Q104">
        <v>10</v>
      </c>
      <c r="R104">
        <v>5868783</v>
      </c>
      <c r="S104">
        <v>103</v>
      </c>
    </row>
    <row r="105" spans="1:27" x14ac:dyDescent="0.2">
      <c r="A105" t="s">
        <v>608</v>
      </c>
      <c r="B105" t="s">
        <v>609</v>
      </c>
      <c r="D105">
        <v>0.65100000000000002</v>
      </c>
      <c r="E105">
        <v>0.81</v>
      </c>
      <c r="F105" t="s">
        <v>24</v>
      </c>
      <c r="G105" t="s">
        <v>610</v>
      </c>
      <c r="H105" t="s">
        <v>611</v>
      </c>
      <c r="I105" t="s">
        <v>27</v>
      </c>
      <c r="J105" t="s">
        <v>28</v>
      </c>
      <c r="K105" t="s">
        <v>24</v>
      </c>
      <c r="L105" t="s">
        <v>67</v>
      </c>
      <c r="M105">
        <v>33272962</v>
      </c>
      <c r="N105" t="s">
        <v>68</v>
      </c>
      <c r="O105" t="s">
        <v>612</v>
      </c>
      <c r="P105" t="s">
        <v>613</v>
      </c>
      <c r="Q105">
        <v>10</v>
      </c>
      <c r="R105">
        <v>48817351</v>
      </c>
      <c r="S105">
        <v>104</v>
      </c>
      <c r="T105" t="s">
        <v>614</v>
      </c>
      <c r="U105" s="4" t="s">
        <v>134</v>
      </c>
    </row>
    <row r="106" spans="1:27" x14ac:dyDescent="0.2">
      <c r="A106" t="s">
        <v>615</v>
      </c>
      <c r="B106" t="s">
        <v>424</v>
      </c>
      <c r="D106">
        <v>0.69099999999999995</v>
      </c>
      <c r="E106">
        <v>0.9</v>
      </c>
      <c r="F106" t="s">
        <v>24</v>
      </c>
      <c r="G106" t="s">
        <v>342</v>
      </c>
      <c r="H106" t="s">
        <v>616</v>
      </c>
      <c r="I106" t="s">
        <v>27</v>
      </c>
      <c r="J106" t="s">
        <v>28</v>
      </c>
      <c r="K106" t="s">
        <v>24</v>
      </c>
      <c r="L106" t="s">
        <v>67</v>
      </c>
      <c r="M106">
        <v>33272962</v>
      </c>
      <c r="N106" t="s">
        <v>68</v>
      </c>
      <c r="O106" t="s">
        <v>617</v>
      </c>
      <c r="P106" t="s">
        <v>428</v>
      </c>
      <c r="Q106">
        <v>10</v>
      </c>
      <c r="R106">
        <v>62041271</v>
      </c>
      <c r="S106">
        <v>105</v>
      </c>
      <c r="T106" t="s">
        <v>616</v>
      </c>
      <c r="U106" s="4" t="s">
        <v>134</v>
      </c>
    </row>
    <row r="107" spans="1:27" x14ac:dyDescent="0.2">
      <c r="A107" t="s">
        <v>618</v>
      </c>
      <c r="B107" t="s">
        <v>159</v>
      </c>
      <c r="D107">
        <v>0.70699999999999996</v>
      </c>
      <c r="E107">
        <v>1.0920000000000001</v>
      </c>
      <c r="F107" t="s">
        <v>24</v>
      </c>
      <c r="G107" t="s">
        <v>509</v>
      </c>
      <c r="H107" t="s">
        <v>619</v>
      </c>
      <c r="I107" t="s">
        <v>27</v>
      </c>
      <c r="J107" t="s">
        <v>28</v>
      </c>
      <c r="K107" t="s">
        <v>24</v>
      </c>
      <c r="L107" t="s">
        <v>67</v>
      </c>
      <c r="M107">
        <v>33272962</v>
      </c>
      <c r="N107" t="s">
        <v>68</v>
      </c>
      <c r="O107" t="s">
        <v>620</v>
      </c>
      <c r="P107" t="s">
        <v>165</v>
      </c>
      <c r="Q107">
        <v>10</v>
      </c>
      <c r="R107">
        <v>62642076</v>
      </c>
      <c r="S107">
        <v>106</v>
      </c>
    </row>
    <row r="108" spans="1:27" x14ac:dyDescent="0.2">
      <c r="A108" t="s">
        <v>621</v>
      </c>
      <c r="B108" t="s">
        <v>153</v>
      </c>
      <c r="D108">
        <v>0.71799999999999997</v>
      </c>
      <c r="E108">
        <v>0.91</v>
      </c>
      <c r="F108" t="s">
        <v>24</v>
      </c>
      <c r="G108" t="s">
        <v>622</v>
      </c>
      <c r="H108" t="s">
        <v>623</v>
      </c>
      <c r="I108" t="s">
        <v>27</v>
      </c>
      <c r="J108" t="s">
        <v>28</v>
      </c>
      <c r="K108" t="s">
        <v>24</v>
      </c>
      <c r="L108" t="s">
        <v>67</v>
      </c>
      <c r="M108">
        <v>33272962</v>
      </c>
      <c r="N108" t="s">
        <v>68</v>
      </c>
      <c r="O108" t="s">
        <v>624</v>
      </c>
      <c r="P108" t="s">
        <v>157</v>
      </c>
      <c r="Q108">
        <v>10</v>
      </c>
      <c r="R108">
        <v>71706952</v>
      </c>
      <c r="S108">
        <v>107</v>
      </c>
      <c r="T108" t="s">
        <v>625</v>
      </c>
      <c r="U108" s="4" t="s">
        <v>134</v>
      </c>
    </row>
    <row r="109" spans="1:27" x14ac:dyDescent="0.2">
      <c r="A109" t="s">
        <v>626</v>
      </c>
      <c r="B109" t="s">
        <v>186</v>
      </c>
      <c r="D109">
        <v>0.64800000000000002</v>
      </c>
      <c r="E109">
        <v>1.3888887999999999</v>
      </c>
      <c r="F109" t="s">
        <v>24</v>
      </c>
      <c r="G109" t="s">
        <v>627</v>
      </c>
      <c r="H109" t="s">
        <v>628</v>
      </c>
      <c r="I109" t="s">
        <v>27</v>
      </c>
      <c r="J109" t="s">
        <v>28</v>
      </c>
      <c r="K109" t="s">
        <v>24</v>
      </c>
      <c r="L109" t="s">
        <v>629</v>
      </c>
      <c r="M109">
        <v>26606652</v>
      </c>
      <c r="N109" t="s">
        <v>630</v>
      </c>
      <c r="O109" t="s">
        <v>631</v>
      </c>
      <c r="P109" t="s">
        <v>190</v>
      </c>
      <c r="Q109">
        <v>10</v>
      </c>
      <c r="R109">
        <v>103243964</v>
      </c>
      <c r="S109">
        <v>108</v>
      </c>
    </row>
    <row r="110" spans="1:27" x14ac:dyDescent="0.2">
      <c r="A110" t="s">
        <v>632</v>
      </c>
      <c r="B110" t="s">
        <v>250</v>
      </c>
      <c r="D110">
        <v>7.2999999999999995E-2</v>
      </c>
      <c r="E110">
        <v>1.1719999999999999</v>
      </c>
      <c r="F110" t="s">
        <v>24</v>
      </c>
      <c r="G110" t="s">
        <v>120</v>
      </c>
      <c r="H110" t="s">
        <v>633</v>
      </c>
      <c r="I110" t="s">
        <v>27</v>
      </c>
      <c r="J110" t="s">
        <v>28</v>
      </c>
      <c r="K110" t="s">
        <v>24</v>
      </c>
      <c r="L110" t="s">
        <v>67</v>
      </c>
      <c r="M110">
        <v>33272962</v>
      </c>
      <c r="N110" t="s">
        <v>68</v>
      </c>
      <c r="O110" t="s">
        <v>634</v>
      </c>
      <c r="P110" t="s">
        <v>254</v>
      </c>
      <c r="Q110">
        <v>10</v>
      </c>
      <c r="R110">
        <v>103918153</v>
      </c>
      <c r="S110">
        <v>109</v>
      </c>
    </row>
    <row r="111" spans="1:27" x14ac:dyDescent="0.2">
      <c r="A111" t="s">
        <v>635</v>
      </c>
      <c r="B111" t="s">
        <v>424</v>
      </c>
      <c r="D111">
        <v>0.748</v>
      </c>
      <c r="E111">
        <v>0.89200000000000002</v>
      </c>
      <c r="F111" t="s">
        <v>24</v>
      </c>
      <c r="G111" t="s">
        <v>636</v>
      </c>
      <c r="H111" t="s">
        <v>637</v>
      </c>
      <c r="I111" t="s">
        <v>27</v>
      </c>
      <c r="J111" t="s">
        <v>28</v>
      </c>
      <c r="K111" t="s">
        <v>24</v>
      </c>
      <c r="L111" t="s">
        <v>67</v>
      </c>
      <c r="M111">
        <v>33272962</v>
      </c>
      <c r="N111" t="s">
        <v>68</v>
      </c>
      <c r="O111" t="s">
        <v>638</v>
      </c>
      <c r="P111" t="s">
        <v>428</v>
      </c>
      <c r="Q111">
        <v>10</v>
      </c>
      <c r="R111">
        <v>110904356</v>
      </c>
      <c r="S111">
        <v>110</v>
      </c>
      <c r="T111" t="s">
        <v>639</v>
      </c>
      <c r="U111" s="4" t="s">
        <v>134</v>
      </c>
    </row>
    <row r="112" spans="1:27" x14ac:dyDescent="0.2">
      <c r="A112" t="s">
        <v>640</v>
      </c>
      <c r="B112" t="s">
        <v>641</v>
      </c>
      <c r="D112" t="s">
        <v>23</v>
      </c>
      <c r="E112">
        <v>1.1904762</v>
      </c>
      <c r="F112" t="s">
        <v>24</v>
      </c>
      <c r="G112" t="s">
        <v>642</v>
      </c>
      <c r="H112" t="s">
        <v>643</v>
      </c>
      <c r="I112" t="s">
        <v>27</v>
      </c>
      <c r="J112" t="s">
        <v>28</v>
      </c>
      <c r="K112" t="s">
        <v>24</v>
      </c>
      <c r="L112" t="s">
        <v>50</v>
      </c>
      <c r="M112">
        <v>28714469</v>
      </c>
      <c r="N112" t="s">
        <v>51</v>
      </c>
      <c r="O112" t="s">
        <v>644</v>
      </c>
      <c r="P112" t="s">
        <v>645</v>
      </c>
      <c r="Q112">
        <v>11</v>
      </c>
      <c r="R112">
        <v>613208</v>
      </c>
      <c r="S112">
        <v>111</v>
      </c>
      <c r="T112" t="s">
        <v>646</v>
      </c>
      <c r="U112" t="s">
        <v>54</v>
      </c>
    </row>
    <row r="113" spans="1:21" x14ac:dyDescent="0.2">
      <c r="A113" t="s">
        <v>647</v>
      </c>
      <c r="B113" t="s">
        <v>126</v>
      </c>
      <c r="D113">
        <v>0.83399999999999996</v>
      </c>
      <c r="E113">
        <v>1.167</v>
      </c>
      <c r="F113" t="s">
        <v>24</v>
      </c>
      <c r="G113" t="s">
        <v>648</v>
      </c>
      <c r="H113" t="s">
        <v>649</v>
      </c>
      <c r="I113" t="s">
        <v>27</v>
      </c>
      <c r="J113" t="s">
        <v>28</v>
      </c>
      <c r="K113" t="s">
        <v>24</v>
      </c>
      <c r="L113" t="s">
        <v>67</v>
      </c>
      <c r="M113">
        <v>33272962</v>
      </c>
      <c r="N113" t="s">
        <v>68</v>
      </c>
      <c r="O113" t="s">
        <v>650</v>
      </c>
      <c r="P113" t="s">
        <v>132</v>
      </c>
      <c r="Q113">
        <v>11</v>
      </c>
      <c r="R113">
        <v>4091970</v>
      </c>
      <c r="S113">
        <v>112</v>
      </c>
    </row>
    <row r="114" spans="1:21" x14ac:dyDescent="0.2">
      <c r="A114" t="s">
        <v>651</v>
      </c>
      <c r="B114" t="s">
        <v>652</v>
      </c>
      <c r="D114">
        <v>0.97799999999999998</v>
      </c>
      <c r="E114">
        <v>1.694</v>
      </c>
      <c r="F114" t="s">
        <v>24</v>
      </c>
      <c r="G114" t="s">
        <v>653</v>
      </c>
      <c r="H114" t="s">
        <v>654</v>
      </c>
      <c r="I114" t="s">
        <v>27</v>
      </c>
      <c r="J114" t="s">
        <v>28</v>
      </c>
      <c r="K114" t="s">
        <v>24</v>
      </c>
      <c r="L114" t="s">
        <v>67</v>
      </c>
      <c r="M114">
        <v>33272962</v>
      </c>
      <c r="N114" t="s">
        <v>68</v>
      </c>
      <c r="O114" t="s">
        <v>655</v>
      </c>
      <c r="P114" t="s">
        <v>656</v>
      </c>
      <c r="Q114">
        <v>11</v>
      </c>
      <c r="R114">
        <v>18340835</v>
      </c>
      <c r="S114">
        <v>113</v>
      </c>
    </row>
    <row r="115" spans="1:21" x14ac:dyDescent="0.2">
      <c r="A115" t="s">
        <v>657</v>
      </c>
      <c r="B115" t="s">
        <v>658</v>
      </c>
      <c r="D115" t="s">
        <v>24</v>
      </c>
      <c r="E115">
        <v>1.24</v>
      </c>
      <c r="F115" t="s">
        <v>24</v>
      </c>
      <c r="G115" t="s">
        <v>659</v>
      </c>
      <c r="H115" t="s">
        <v>660</v>
      </c>
      <c r="I115" t="s">
        <v>27</v>
      </c>
      <c r="J115" t="s">
        <v>28</v>
      </c>
      <c r="K115" t="s">
        <v>24</v>
      </c>
      <c r="L115" t="s">
        <v>59</v>
      </c>
      <c r="M115">
        <v>26502338</v>
      </c>
      <c r="N115" t="s">
        <v>60</v>
      </c>
      <c r="O115" t="s">
        <v>661</v>
      </c>
      <c r="P115" t="s">
        <v>662</v>
      </c>
      <c r="Q115">
        <v>11</v>
      </c>
      <c r="R115">
        <v>35066852</v>
      </c>
      <c r="S115">
        <v>114</v>
      </c>
      <c r="T115" t="s">
        <v>663</v>
      </c>
      <c r="U115" s="4" t="s">
        <v>134</v>
      </c>
    </row>
    <row r="116" spans="1:21" x14ac:dyDescent="0.2">
      <c r="A116" t="s">
        <v>664</v>
      </c>
      <c r="B116" t="s">
        <v>665</v>
      </c>
      <c r="D116">
        <v>0.55100000000000005</v>
      </c>
      <c r="E116">
        <v>1.1679999999999999</v>
      </c>
      <c r="F116" t="s">
        <v>24</v>
      </c>
      <c r="G116" t="s">
        <v>666</v>
      </c>
      <c r="H116" t="s">
        <v>667</v>
      </c>
      <c r="I116" t="s">
        <v>27</v>
      </c>
      <c r="J116" t="s">
        <v>28</v>
      </c>
      <c r="K116" t="s">
        <v>24</v>
      </c>
      <c r="L116" t="s">
        <v>67</v>
      </c>
      <c r="M116">
        <v>33272962</v>
      </c>
      <c r="N116" t="s">
        <v>68</v>
      </c>
      <c r="O116" t="s">
        <v>668</v>
      </c>
      <c r="P116" t="s">
        <v>669</v>
      </c>
      <c r="Q116">
        <v>11</v>
      </c>
      <c r="R116">
        <v>65788053</v>
      </c>
      <c r="S116">
        <v>115</v>
      </c>
      <c r="T116" s="2" t="s">
        <v>670</v>
      </c>
      <c r="U116" s="4" t="s">
        <v>134</v>
      </c>
    </row>
    <row r="117" spans="1:21" x14ac:dyDescent="0.2">
      <c r="A117" t="s">
        <v>671</v>
      </c>
      <c r="B117" t="s">
        <v>672</v>
      </c>
      <c r="D117">
        <v>0.252</v>
      </c>
      <c r="E117">
        <v>1.145</v>
      </c>
      <c r="F117" t="s">
        <v>24</v>
      </c>
      <c r="G117" t="s">
        <v>245</v>
      </c>
      <c r="H117" t="s">
        <v>673</v>
      </c>
      <c r="I117" t="s">
        <v>27</v>
      </c>
      <c r="J117" t="s">
        <v>28</v>
      </c>
      <c r="K117" t="s">
        <v>24</v>
      </c>
      <c r="L117" t="s">
        <v>67</v>
      </c>
      <c r="M117">
        <v>33272962</v>
      </c>
      <c r="N117" t="s">
        <v>68</v>
      </c>
      <c r="O117" t="s">
        <v>674</v>
      </c>
      <c r="P117" t="s">
        <v>675</v>
      </c>
      <c r="Q117">
        <v>11</v>
      </c>
      <c r="R117">
        <v>69048902</v>
      </c>
      <c r="S117">
        <v>116</v>
      </c>
      <c r="T117" t="s">
        <v>676</v>
      </c>
      <c r="U117" s="4" t="s">
        <v>134</v>
      </c>
    </row>
    <row r="118" spans="1:21" x14ac:dyDescent="0.2">
      <c r="A118" t="s">
        <v>677</v>
      </c>
      <c r="B118" t="s">
        <v>173</v>
      </c>
      <c r="D118" t="s">
        <v>24</v>
      </c>
      <c r="E118">
        <v>1.23</v>
      </c>
      <c r="F118" t="s">
        <v>24</v>
      </c>
      <c r="G118" t="s">
        <v>678</v>
      </c>
      <c r="H118" t="s">
        <v>679</v>
      </c>
      <c r="I118" t="s">
        <v>27</v>
      </c>
      <c r="J118" t="s">
        <v>28</v>
      </c>
      <c r="K118" t="s">
        <v>24</v>
      </c>
      <c r="L118" t="s">
        <v>59</v>
      </c>
      <c r="M118">
        <v>26502338</v>
      </c>
      <c r="N118" t="s">
        <v>60</v>
      </c>
      <c r="O118" t="s">
        <v>680</v>
      </c>
      <c r="P118" t="s">
        <v>177</v>
      </c>
      <c r="Q118">
        <v>11</v>
      </c>
      <c r="R118">
        <v>71476633</v>
      </c>
      <c r="S118">
        <v>117</v>
      </c>
    </row>
    <row r="119" spans="1:21" x14ac:dyDescent="0.2">
      <c r="A119" t="s">
        <v>681</v>
      </c>
      <c r="B119" t="s">
        <v>682</v>
      </c>
      <c r="D119">
        <v>0.90900000000000003</v>
      </c>
      <c r="E119">
        <v>1.2909999999999999</v>
      </c>
      <c r="F119" t="s">
        <v>24</v>
      </c>
      <c r="G119" t="s">
        <v>683</v>
      </c>
      <c r="H119" t="s">
        <v>684</v>
      </c>
      <c r="I119" t="s">
        <v>27</v>
      </c>
      <c r="J119" t="s">
        <v>28</v>
      </c>
      <c r="K119" t="s">
        <v>24</v>
      </c>
      <c r="L119" t="s">
        <v>67</v>
      </c>
      <c r="M119">
        <v>33272962</v>
      </c>
      <c r="N119" t="s">
        <v>68</v>
      </c>
      <c r="O119" t="s">
        <v>685</v>
      </c>
      <c r="P119" t="s">
        <v>686</v>
      </c>
      <c r="Q119">
        <v>11</v>
      </c>
      <c r="R119">
        <v>72929435</v>
      </c>
      <c r="S119">
        <v>118</v>
      </c>
    </row>
    <row r="120" spans="1:21" x14ac:dyDescent="0.2">
      <c r="A120" t="s">
        <v>687</v>
      </c>
      <c r="B120" t="s">
        <v>688</v>
      </c>
      <c r="D120">
        <v>0.624</v>
      </c>
      <c r="E120">
        <v>0.871</v>
      </c>
      <c r="F120" t="s">
        <v>24</v>
      </c>
      <c r="G120" t="s">
        <v>689</v>
      </c>
      <c r="H120" t="s">
        <v>690</v>
      </c>
      <c r="I120" t="s">
        <v>27</v>
      </c>
      <c r="J120" t="s">
        <v>28</v>
      </c>
      <c r="K120" t="s">
        <v>24</v>
      </c>
      <c r="L120" t="s">
        <v>67</v>
      </c>
      <c r="M120">
        <v>33272962</v>
      </c>
      <c r="N120" t="s">
        <v>68</v>
      </c>
      <c r="O120" t="s">
        <v>691</v>
      </c>
      <c r="P120" t="s">
        <v>692</v>
      </c>
      <c r="Q120">
        <v>11</v>
      </c>
      <c r="R120">
        <v>118707281</v>
      </c>
      <c r="S120">
        <v>119</v>
      </c>
    </row>
    <row r="121" spans="1:21" x14ac:dyDescent="0.2">
      <c r="A121" t="s">
        <v>693</v>
      </c>
      <c r="B121" t="s">
        <v>694</v>
      </c>
      <c r="D121">
        <v>0.623</v>
      </c>
      <c r="E121">
        <v>0.79100000000000004</v>
      </c>
      <c r="F121" t="s">
        <v>24</v>
      </c>
      <c r="G121" t="s">
        <v>695</v>
      </c>
      <c r="H121" t="s">
        <v>696</v>
      </c>
      <c r="I121" t="s">
        <v>27</v>
      </c>
      <c r="J121" t="s">
        <v>28</v>
      </c>
      <c r="K121" t="s">
        <v>24</v>
      </c>
      <c r="L121" t="s">
        <v>67</v>
      </c>
      <c r="M121">
        <v>33272962</v>
      </c>
      <c r="N121" t="s">
        <v>68</v>
      </c>
      <c r="O121" t="s">
        <v>697</v>
      </c>
      <c r="P121" t="s">
        <v>698</v>
      </c>
      <c r="Q121">
        <v>11</v>
      </c>
      <c r="R121">
        <v>128444529</v>
      </c>
      <c r="S121">
        <v>120</v>
      </c>
      <c r="T121" t="s">
        <v>696</v>
      </c>
      <c r="U121" s="4" t="s">
        <v>134</v>
      </c>
    </row>
    <row r="122" spans="1:21" x14ac:dyDescent="0.2">
      <c r="A122" t="s">
        <v>699</v>
      </c>
      <c r="B122" t="s">
        <v>159</v>
      </c>
      <c r="D122">
        <v>0.54400000000000004</v>
      </c>
      <c r="E122">
        <v>1.0860000000000001</v>
      </c>
      <c r="F122" t="s">
        <v>24</v>
      </c>
      <c r="G122" t="s">
        <v>509</v>
      </c>
      <c r="H122" t="s">
        <v>700</v>
      </c>
      <c r="I122" t="s">
        <v>27</v>
      </c>
      <c r="J122" t="s">
        <v>28</v>
      </c>
      <c r="K122" t="s">
        <v>24</v>
      </c>
      <c r="L122" t="s">
        <v>67</v>
      </c>
      <c r="M122">
        <v>33272962</v>
      </c>
      <c r="N122" t="s">
        <v>68</v>
      </c>
      <c r="O122" t="s">
        <v>701</v>
      </c>
      <c r="P122" t="s">
        <v>165</v>
      </c>
      <c r="Q122">
        <v>12</v>
      </c>
      <c r="R122">
        <v>4031710</v>
      </c>
      <c r="S122">
        <v>121</v>
      </c>
    </row>
    <row r="123" spans="1:21" x14ac:dyDescent="0.2">
      <c r="A123" t="s">
        <v>702</v>
      </c>
      <c r="B123" t="s">
        <v>703</v>
      </c>
      <c r="D123">
        <v>9.7000000000000003E-2</v>
      </c>
      <c r="E123">
        <v>0.63700000000000001</v>
      </c>
      <c r="F123" t="s">
        <v>24</v>
      </c>
      <c r="G123" t="s">
        <v>704</v>
      </c>
      <c r="H123" t="s">
        <v>705</v>
      </c>
      <c r="I123" t="s">
        <v>27</v>
      </c>
      <c r="J123" t="s">
        <v>28</v>
      </c>
      <c r="K123" t="s">
        <v>24</v>
      </c>
      <c r="L123" t="s">
        <v>67</v>
      </c>
      <c r="M123">
        <v>33272962</v>
      </c>
      <c r="N123" t="s">
        <v>68</v>
      </c>
      <c r="O123" t="s">
        <v>706</v>
      </c>
      <c r="P123" t="s">
        <v>707</v>
      </c>
      <c r="Q123">
        <v>12</v>
      </c>
      <c r="R123">
        <v>12721528</v>
      </c>
      <c r="S123">
        <v>122</v>
      </c>
      <c r="T123" t="s">
        <v>708</v>
      </c>
    </row>
    <row r="124" spans="1:21" x14ac:dyDescent="0.2">
      <c r="A124" t="s">
        <v>709</v>
      </c>
      <c r="B124" t="s">
        <v>303</v>
      </c>
      <c r="D124">
        <v>0.56100000000000005</v>
      </c>
      <c r="E124">
        <v>1.119</v>
      </c>
      <c r="F124" t="s">
        <v>24</v>
      </c>
      <c r="G124" t="s">
        <v>65</v>
      </c>
      <c r="H124" t="s">
        <v>710</v>
      </c>
      <c r="I124" t="s">
        <v>27</v>
      </c>
      <c r="J124" t="s">
        <v>28</v>
      </c>
      <c r="K124" t="s">
        <v>24</v>
      </c>
      <c r="L124" t="s">
        <v>67</v>
      </c>
      <c r="M124">
        <v>33272962</v>
      </c>
      <c r="N124" t="s">
        <v>68</v>
      </c>
      <c r="O124" t="s">
        <v>711</v>
      </c>
      <c r="P124" t="s">
        <v>307</v>
      </c>
      <c r="Q124">
        <v>12</v>
      </c>
      <c r="R124">
        <v>101928157</v>
      </c>
      <c r="S124">
        <v>123</v>
      </c>
      <c r="T124" t="s">
        <v>710</v>
      </c>
      <c r="U124" s="4" t="s">
        <v>134</v>
      </c>
    </row>
    <row r="125" spans="1:21" x14ac:dyDescent="0.2">
      <c r="A125" t="s">
        <v>712</v>
      </c>
      <c r="B125" t="s">
        <v>713</v>
      </c>
      <c r="D125">
        <v>0.59099999999999997</v>
      </c>
      <c r="E125">
        <v>0.89400000000000002</v>
      </c>
      <c r="F125" t="s">
        <v>24</v>
      </c>
      <c r="G125" t="s">
        <v>636</v>
      </c>
      <c r="H125" t="s">
        <v>714</v>
      </c>
      <c r="I125" t="s">
        <v>27</v>
      </c>
      <c r="J125" t="s">
        <v>28</v>
      </c>
      <c r="K125" t="s">
        <v>24</v>
      </c>
      <c r="L125" t="s">
        <v>67</v>
      </c>
      <c r="M125">
        <v>33272962</v>
      </c>
      <c r="N125" t="s">
        <v>68</v>
      </c>
      <c r="O125" t="s">
        <v>715</v>
      </c>
      <c r="P125" t="s">
        <v>716</v>
      </c>
      <c r="Q125">
        <v>12</v>
      </c>
      <c r="R125">
        <v>103522302</v>
      </c>
      <c r="S125">
        <v>124</v>
      </c>
      <c r="T125" t="s">
        <v>717</v>
      </c>
      <c r="U125" s="4" t="s">
        <v>134</v>
      </c>
    </row>
    <row r="126" spans="1:21" x14ac:dyDescent="0.2">
      <c r="A126" t="s">
        <v>718</v>
      </c>
      <c r="B126" t="s">
        <v>719</v>
      </c>
      <c r="D126">
        <v>6.8000000000000005E-2</v>
      </c>
      <c r="E126">
        <v>1.34</v>
      </c>
      <c r="F126" t="s">
        <v>24</v>
      </c>
      <c r="G126" t="s">
        <v>720</v>
      </c>
      <c r="H126" t="s">
        <v>721</v>
      </c>
      <c r="I126" t="s">
        <v>27</v>
      </c>
      <c r="J126" t="s">
        <v>28</v>
      </c>
      <c r="K126" t="s">
        <v>24</v>
      </c>
      <c r="L126" t="s">
        <v>67</v>
      </c>
      <c r="M126">
        <v>33272962</v>
      </c>
      <c r="N126" t="s">
        <v>68</v>
      </c>
      <c r="O126" t="s">
        <v>722</v>
      </c>
      <c r="P126" t="s">
        <v>723</v>
      </c>
      <c r="Q126">
        <v>12</v>
      </c>
      <c r="R126">
        <v>111495741</v>
      </c>
      <c r="S126">
        <v>125</v>
      </c>
    </row>
    <row r="127" spans="1:21" x14ac:dyDescent="0.2">
      <c r="A127" t="s">
        <v>724</v>
      </c>
      <c r="B127" t="s">
        <v>153</v>
      </c>
      <c r="D127">
        <v>0.75600000000000001</v>
      </c>
      <c r="E127">
        <v>1.1100000000000001</v>
      </c>
      <c r="F127" t="s">
        <v>24</v>
      </c>
      <c r="G127" t="s">
        <v>334</v>
      </c>
      <c r="H127" t="s">
        <v>725</v>
      </c>
      <c r="I127" t="s">
        <v>27</v>
      </c>
      <c r="J127" t="s">
        <v>28</v>
      </c>
      <c r="K127" t="s">
        <v>24</v>
      </c>
      <c r="L127" t="s">
        <v>67</v>
      </c>
      <c r="M127">
        <v>33272962</v>
      </c>
      <c r="N127" t="s">
        <v>68</v>
      </c>
      <c r="O127" t="s">
        <v>726</v>
      </c>
      <c r="P127" t="s">
        <v>157</v>
      </c>
      <c r="Q127">
        <v>12</v>
      </c>
      <c r="R127">
        <v>112919404</v>
      </c>
      <c r="S127">
        <v>126</v>
      </c>
      <c r="T127" t="s">
        <v>725</v>
      </c>
      <c r="U127" s="4" t="s">
        <v>134</v>
      </c>
    </row>
    <row r="128" spans="1:21" x14ac:dyDescent="0.2">
      <c r="A128" t="s">
        <v>727</v>
      </c>
      <c r="B128" t="s">
        <v>47</v>
      </c>
      <c r="D128">
        <v>0.44400000000000001</v>
      </c>
      <c r="E128">
        <v>1.101</v>
      </c>
      <c r="F128" t="s">
        <v>24</v>
      </c>
      <c r="G128" t="s">
        <v>258</v>
      </c>
      <c r="H128" t="s">
        <v>728</v>
      </c>
      <c r="I128" t="s">
        <v>27</v>
      </c>
      <c r="J128" t="s">
        <v>28</v>
      </c>
      <c r="K128" t="s">
        <v>24</v>
      </c>
      <c r="L128" t="s">
        <v>67</v>
      </c>
      <c r="M128">
        <v>33272962</v>
      </c>
      <c r="N128" t="s">
        <v>68</v>
      </c>
      <c r="O128" t="s">
        <v>729</v>
      </c>
      <c r="P128" t="s">
        <v>53</v>
      </c>
      <c r="Q128">
        <v>12</v>
      </c>
      <c r="R128">
        <v>120790827</v>
      </c>
      <c r="S128">
        <v>127</v>
      </c>
      <c r="T128" t="s">
        <v>730</v>
      </c>
      <c r="U128" t="s">
        <v>33</v>
      </c>
    </row>
    <row r="129" spans="1:21" x14ac:dyDescent="0.2">
      <c r="A129" t="s">
        <v>731</v>
      </c>
      <c r="B129" t="s">
        <v>86</v>
      </c>
      <c r="D129">
        <v>0.78600000000000003</v>
      </c>
      <c r="E129">
        <v>0.82299999999999995</v>
      </c>
      <c r="F129" t="s">
        <v>24</v>
      </c>
      <c r="G129" t="s">
        <v>732</v>
      </c>
      <c r="H129" t="s">
        <v>733</v>
      </c>
      <c r="I129" t="s">
        <v>27</v>
      </c>
      <c r="J129" t="s">
        <v>28</v>
      </c>
      <c r="K129" t="s">
        <v>24</v>
      </c>
      <c r="L129" t="s">
        <v>67</v>
      </c>
      <c r="M129">
        <v>33272962</v>
      </c>
      <c r="N129" t="s">
        <v>68</v>
      </c>
      <c r="O129" t="s">
        <v>734</v>
      </c>
      <c r="P129" t="s">
        <v>90</v>
      </c>
      <c r="Q129">
        <v>12</v>
      </c>
      <c r="R129">
        <v>128811558</v>
      </c>
      <c r="S129">
        <v>128</v>
      </c>
      <c r="T129" t="s">
        <v>733</v>
      </c>
      <c r="U129" s="4" t="s">
        <v>134</v>
      </c>
    </row>
    <row r="130" spans="1:21" x14ac:dyDescent="0.2">
      <c r="A130" t="s">
        <v>735</v>
      </c>
      <c r="B130" t="s">
        <v>736</v>
      </c>
      <c r="D130">
        <v>0.81200000000000006</v>
      </c>
      <c r="E130">
        <v>0.875</v>
      </c>
      <c r="F130" t="s">
        <v>24</v>
      </c>
      <c r="G130" t="s">
        <v>282</v>
      </c>
      <c r="H130" t="s">
        <v>737</v>
      </c>
      <c r="I130" t="s">
        <v>27</v>
      </c>
      <c r="J130" t="s">
        <v>28</v>
      </c>
      <c r="K130" t="s">
        <v>24</v>
      </c>
      <c r="L130" t="s">
        <v>67</v>
      </c>
      <c r="M130">
        <v>33272962</v>
      </c>
      <c r="N130" t="s">
        <v>68</v>
      </c>
      <c r="O130" t="s">
        <v>738</v>
      </c>
      <c r="P130" t="s">
        <v>739</v>
      </c>
      <c r="Q130">
        <v>12</v>
      </c>
      <c r="R130">
        <v>132463597</v>
      </c>
      <c r="S130">
        <v>129</v>
      </c>
    </row>
    <row r="131" spans="1:21" x14ac:dyDescent="0.2">
      <c r="A131" t="s">
        <v>740</v>
      </c>
      <c r="B131" t="s">
        <v>741</v>
      </c>
      <c r="D131">
        <v>0.224</v>
      </c>
      <c r="E131">
        <v>1.1830000000000001</v>
      </c>
      <c r="F131" t="s">
        <v>24</v>
      </c>
      <c r="G131" t="s">
        <v>742</v>
      </c>
      <c r="H131" t="s">
        <v>743</v>
      </c>
      <c r="I131" t="s">
        <v>27</v>
      </c>
      <c r="J131" t="s">
        <v>28</v>
      </c>
      <c r="K131" t="s">
        <v>24</v>
      </c>
      <c r="L131" t="s">
        <v>67</v>
      </c>
      <c r="M131">
        <v>33272962</v>
      </c>
      <c r="N131" t="s">
        <v>68</v>
      </c>
      <c r="O131" t="s">
        <v>744</v>
      </c>
      <c r="P131" t="s">
        <v>745</v>
      </c>
      <c r="Q131">
        <v>13</v>
      </c>
      <c r="R131">
        <v>41001255</v>
      </c>
      <c r="S131">
        <v>130</v>
      </c>
      <c r="T131" t="s">
        <v>743</v>
      </c>
      <c r="U131" s="4" t="s">
        <v>134</v>
      </c>
    </row>
    <row r="132" spans="1:21" x14ac:dyDescent="0.2">
      <c r="A132" t="s">
        <v>746</v>
      </c>
      <c r="B132" t="s">
        <v>159</v>
      </c>
      <c r="D132" t="s">
        <v>23</v>
      </c>
      <c r="E132">
        <v>1.1599999999999999</v>
      </c>
      <c r="F132" t="s">
        <v>24</v>
      </c>
      <c r="G132" t="s">
        <v>144</v>
      </c>
      <c r="H132" t="s">
        <v>747</v>
      </c>
      <c r="I132" t="s">
        <v>27</v>
      </c>
      <c r="J132" t="s">
        <v>28</v>
      </c>
      <c r="K132" t="s">
        <v>24</v>
      </c>
      <c r="L132" t="s">
        <v>29</v>
      </c>
      <c r="M132">
        <v>33536424</v>
      </c>
      <c r="N132" t="s">
        <v>30</v>
      </c>
      <c r="O132" t="s">
        <v>748</v>
      </c>
      <c r="P132" t="s">
        <v>165</v>
      </c>
      <c r="Q132">
        <v>13</v>
      </c>
      <c r="R132">
        <v>49603317</v>
      </c>
      <c r="S132">
        <v>131</v>
      </c>
    </row>
    <row r="133" spans="1:21" x14ac:dyDescent="0.2">
      <c r="A133" t="s">
        <v>749</v>
      </c>
      <c r="B133" t="s">
        <v>112</v>
      </c>
      <c r="D133" t="s">
        <v>23</v>
      </c>
      <c r="E133">
        <v>0.87</v>
      </c>
      <c r="F133" t="s">
        <v>24</v>
      </c>
      <c r="G133" t="s">
        <v>750</v>
      </c>
      <c r="H133" t="s">
        <v>751</v>
      </c>
      <c r="I133" t="s">
        <v>27</v>
      </c>
      <c r="J133" t="s">
        <v>28</v>
      </c>
      <c r="K133" t="s">
        <v>24</v>
      </c>
      <c r="L133" t="s">
        <v>29</v>
      </c>
      <c r="M133">
        <v>33536424</v>
      </c>
      <c r="N133" t="s">
        <v>30</v>
      </c>
      <c r="O133" t="s">
        <v>752</v>
      </c>
      <c r="P133" t="s">
        <v>118</v>
      </c>
      <c r="Q133">
        <v>13</v>
      </c>
      <c r="R133">
        <v>99439046</v>
      </c>
      <c r="S133">
        <v>132</v>
      </c>
    </row>
    <row r="134" spans="1:21" x14ac:dyDescent="0.2">
      <c r="A134" t="s">
        <v>753</v>
      </c>
      <c r="B134" t="s">
        <v>754</v>
      </c>
      <c r="D134" t="s">
        <v>24</v>
      </c>
      <c r="E134">
        <v>1.1399999999999999</v>
      </c>
      <c r="F134" t="s">
        <v>24</v>
      </c>
      <c r="G134" t="s">
        <v>755</v>
      </c>
      <c r="H134" t="s">
        <v>756</v>
      </c>
      <c r="I134" t="s">
        <v>27</v>
      </c>
      <c r="J134" t="s">
        <v>28</v>
      </c>
      <c r="K134" t="s">
        <v>24</v>
      </c>
      <c r="L134" t="s">
        <v>59</v>
      </c>
      <c r="M134">
        <v>26502338</v>
      </c>
      <c r="N134" t="s">
        <v>60</v>
      </c>
      <c r="O134" t="s">
        <v>757</v>
      </c>
      <c r="P134" t="s">
        <v>758</v>
      </c>
      <c r="Q134">
        <v>14</v>
      </c>
      <c r="R134">
        <v>68264741</v>
      </c>
      <c r="S134">
        <v>133</v>
      </c>
      <c r="T134" t="s">
        <v>756</v>
      </c>
      <c r="U134" t="s">
        <v>54</v>
      </c>
    </row>
    <row r="135" spans="1:21" x14ac:dyDescent="0.2">
      <c r="A135" t="s">
        <v>759</v>
      </c>
      <c r="B135" t="s">
        <v>760</v>
      </c>
      <c r="C135" t="s">
        <v>761</v>
      </c>
      <c r="D135" t="s">
        <v>23</v>
      </c>
      <c r="E135">
        <v>5</v>
      </c>
      <c r="F135" t="s">
        <v>24</v>
      </c>
      <c r="G135" t="s">
        <v>762</v>
      </c>
      <c r="H135" t="s">
        <v>763</v>
      </c>
      <c r="I135" t="s">
        <v>27</v>
      </c>
      <c r="J135" t="s">
        <v>28</v>
      </c>
      <c r="K135" t="s">
        <v>24</v>
      </c>
      <c r="L135" t="s">
        <v>50</v>
      </c>
      <c r="M135">
        <v>28714469</v>
      </c>
      <c r="N135" t="s">
        <v>51</v>
      </c>
      <c r="O135" t="s">
        <v>764</v>
      </c>
      <c r="P135" t="s">
        <v>765</v>
      </c>
      <c r="Q135">
        <v>14</v>
      </c>
      <c r="R135">
        <v>87916691</v>
      </c>
      <c r="S135">
        <v>134</v>
      </c>
      <c r="T135" t="s">
        <v>763</v>
      </c>
      <c r="U135" s="3" t="s">
        <v>766</v>
      </c>
    </row>
    <row r="136" spans="1:21" x14ac:dyDescent="0.2">
      <c r="A136" t="s">
        <v>767</v>
      </c>
      <c r="B136" t="s">
        <v>35</v>
      </c>
      <c r="D136" t="s">
        <v>23</v>
      </c>
      <c r="E136">
        <v>0.91</v>
      </c>
      <c r="F136" t="s">
        <v>24</v>
      </c>
      <c r="G136" t="s">
        <v>768</v>
      </c>
      <c r="H136" t="s">
        <v>769</v>
      </c>
      <c r="I136" t="s">
        <v>27</v>
      </c>
      <c r="J136" t="s">
        <v>28</v>
      </c>
      <c r="K136" t="s">
        <v>24</v>
      </c>
      <c r="L136" t="s">
        <v>29</v>
      </c>
      <c r="M136">
        <v>33536424</v>
      </c>
      <c r="N136" t="s">
        <v>30</v>
      </c>
      <c r="O136" t="s">
        <v>770</v>
      </c>
      <c r="P136" t="s">
        <v>39</v>
      </c>
      <c r="Q136">
        <v>14</v>
      </c>
      <c r="R136">
        <v>102797451</v>
      </c>
      <c r="S136">
        <v>135</v>
      </c>
      <c r="T136" t="s">
        <v>769</v>
      </c>
      <c r="U136" t="s">
        <v>33</v>
      </c>
    </row>
    <row r="137" spans="1:21" x14ac:dyDescent="0.2">
      <c r="A137" t="s">
        <v>771</v>
      </c>
      <c r="B137" t="s">
        <v>772</v>
      </c>
      <c r="D137">
        <v>0.33100000000000002</v>
      </c>
      <c r="E137">
        <v>0.82399999999999995</v>
      </c>
      <c r="F137" t="s">
        <v>24</v>
      </c>
      <c r="G137" t="s">
        <v>732</v>
      </c>
      <c r="H137" t="s">
        <v>773</v>
      </c>
      <c r="I137" t="s">
        <v>27</v>
      </c>
      <c r="J137" t="s">
        <v>28</v>
      </c>
      <c r="K137" t="s">
        <v>24</v>
      </c>
      <c r="L137" t="s">
        <v>67</v>
      </c>
      <c r="M137">
        <v>33272962</v>
      </c>
      <c r="N137" t="s">
        <v>68</v>
      </c>
      <c r="O137" t="s">
        <v>774</v>
      </c>
      <c r="P137" t="s">
        <v>775</v>
      </c>
      <c r="Q137">
        <v>14</v>
      </c>
      <c r="R137">
        <v>104945922</v>
      </c>
      <c r="S137">
        <v>136</v>
      </c>
      <c r="T137" s="2" t="s">
        <v>776</v>
      </c>
      <c r="U137" s="4" t="s">
        <v>134</v>
      </c>
    </row>
    <row r="138" spans="1:21" x14ac:dyDescent="0.2">
      <c r="A138" t="s">
        <v>777</v>
      </c>
      <c r="B138" t="s">
        <v>778</v>
      </c>
      <c r="D138">
        <v>9.8000000000000004E-2</v>
      </c>
      <c r="E138">
        <v>1.9350000000000001</v>
      </c>
      <c r="F138" t="s">
        <v>24</v>
      </c>
      <c r="G138" t="s">
        <v>779</v>
      </c>
      <c r="H138" t="s">
        <v>780</v>
      </c>
      <c r="I138" t="s">
        <v>27</v>
      </c>
      <c r="J138" t="s">
        <v>28</v>
      </c>
      <c r="K138" t="s">
        <v>24</v>
      </c>
      <c r="L138" t="s">
        <v>115</v>
      </c>
      <c r="M138">
        <v>24871463</v>
      </c>
      <c r="N138" t="s">
        <v>116</v>
      </c>
      <c r="O138" t="s">
        <v>781</v>
      </c>
      <c r="P138" t="s">
        <v>782</v>
      </c>
      <c r="Q138">
        <v>15</v>
      </c>
      <c r="R138">
        <v>38472642</v>
      </c>
      <c r="S138">
        <v>137</v>
      </c>
      <c r="T138" t="s">
        <v>783</v>
      </c>
      <c r="U138" s="4" t="s">
        <v>134</v>
      </c>
    </row>
    <row r="139" spans="1:21" x14ac:dyDescent="0.2">
      <c r="A139" t="s">
        <v>784</v>
      </c>
      <c r="B139" t="s">
        <v>785</v>
      </c>
      <c r="D139" t="s">
        <v>24</v>
      </c>
      <c r="E139">
        <v>1.19</v>
      </c>
      <c r="F139" t="s">
        <v>24</v>
      </c>
      <c r="G139" t="s">
        <v>786</v>
      </c>
      <c r="H139" t="s">
        <v>787</v>
      </c>
      <c r="I139" t="s">
        <v>27</v>
      </c>
      <c r="J139" t="s">
        <v>28</v>
      </c>
      <c r="K139" t="s">
        <v>24</v>
      </c>
      <c r="L139" t="s">
        <v>59</v>
      </c>
      <c r="M139">
        <v>26502338</v>
      </c>
      <c r="N139" t="s">
        <v>60</v>
      </c>
      <c r="O139" t="s">
        <v>788</v>
      </c>
      <c r="P139" t="s">
        <v>789</v>
      </c>
      <c r="Q139">
        <v>15</v>
      </c>
      <c r="R139">
        <v>75018695</v>
      </c>
      <c r="S139">
        <v>138</v>
      </c>
    </row>
    <row r="140" spans="1:21" x14ac:dyDescent="0.2">
      <c r="A140" t="s">
        <v>790</v>
      </c>
      <c r="B140" t="s">
        <v>250</v>
      </c>
      <c r="D140" t="s">
        <v>23</v>
      </c>
      <c r="E140">
        <v>0.88</v>
      </c>
      <c r="F140" t="s">
        <v>24</v>
      </c>
      <c r="G140" t="s">
        <v>36</v>
      </c>
      <c r="H140" t="s">
        <v>791</v>
      </c>
      <c r="I140" t="s">
        <v>27</v>
      </c>
      <c r="J140" t="s">
        <v>28</v>
      </c>
      <c r="K140" t="s">
        <v>24</v>
      </c>
      <c r="L140" t="s">
        <v>29</v>
      </c>
      <c r="M140">
        <v>33536424</v>
      </c>
      <c r="N140" t="s">
        <v>30</v>
      </c>
      <c r="O140" t="s">
        <v>792</v>
      </c>
      <c r="P140" t="s">
        <v>254</v>
      </c>
      <c r="Q140">
        <v>15</v>
      </c>
      <c r="R140">
        <v>77537964</v>
      </c>
      <c r="S140">
        <v>139</v>
      </c>
    </row>
    <row r="141" spans="1:21" x14ac:dyDescent="0.2">
      <c r="A141" t="s">
        <v>793</v>
      </c>
      <c r="B141" t="s">
        <v>186</v>
      </c>
      <c r="D141">
        <v>7.4999999999999997E-2</v>
      </c>
      <c r="E141">
        <v>1.8120000000000001</v>
      </c>
      <c r="F141" t="s">
        <v>24</v>
      </c>
      <c r="G141" t="s">
        <v>794</v>
      </c>
      <c r="H141" t="s">
        <v>24</v>
      </c>
      <c r="I141" t="s">
        <v>27</v>
      </c>
      <c r="J141" t="s">
        <v>28</v>
      </c>
      <c r="K141" t="s">
        <v>24</v>
      </c>
      <c r="L141" t="s">
        <v>115</v>
      </c>
      <c r="M141">
        <v>24871463</v>
      </c>
      <c r="N141" t="s">
        <v>116</v>
      </c>
      <c r="O141" t="s">
        <v>795</v>
      </c>
      <c r="P141" t="s">
        <v>190</v>
      </c>
      <c r="Q141">
        <v>15</v>
      </c>
      <c r="R141">
        <v>97064451</v>
      </c>
      <c r="S141">
        <v>140</v>
      </c>
    </row>
    <row r="142" spans="1:21" x14ac:dyDescent="0.2">
      <c r="A142" t="s">
        <v>796</v>
      </c>
      <c r="B142" t="s">
        <v>250</v>
      </c>
      <c r="D142">
        <v>0.93</v>
      </c>
      <c r="E142">
        <v>0.84299999999999997</v>
      </c>
      <c r="F142" t="s">
        <v>24</v>
      </c>
      <c r="G142" t="s">
        <v>25</v>
      </c>
      <c r="H142" t="s">
        <v>797</v>
      </c>
      <c r="I142" t="s">
        <v>27</v>
      </c>
      <c r="J142" t="s">
        <v>28</v>
      </c>
      <c r="K142" t="s">
        <v>24</v>
      </c>
      <c r="L142" t="s">
        <v>67</v>
      </c>
      <c r="M142">
        <v>33272962</v>
      </c>
      <c r="N142" t="s">
        <v>68</v>
      </c>
      <c r="O142" t="s">
        <v>798</v>
      </c>
      <c r="P142" t="s">
        <v>254</v>
      </c>
      <c r="Q142">
        <v>15</v>
      </c>
      <c r="R142">
        <v>100988807</v>
      </c>
      <c r="S142">
        <v>141</v>
      </c>
    </row>
    <row r="143" spans="1:21" x14ac:dyDescent="0.2">
      <c r="A143" t="s">
        <v>799</v>
      </c>
      <c r="B143" t="s">
        <v>800</v>
      </c>
      <c r="D143">
        <v>0.624</v>
      </c>
      <c r="E143">
        <v>1.1399999999999999</v>
      </c>
      <c r="F143" t="s">
        <v>24</v>
      </c>
      <c r="G143" t="s">
        <v>594</v>
      </c>
      <c r="H143" t="s">
        <v>801</v>
      </c>
      <c r="I143" t="s">
        <v>27</v>
      </c>
      <c r="J143" t="s">
        <v>28</v>
      </c>
      <c r="K143" t="s">
        <v>24</v>
      </c>
      <c r="L143" t="s">
        <v>67</v>
      </c>
      <c r="M143">
        <v>33272962</v>
      </c>
      <c r="N143" t="s">
        <v>68</v>
      </c>
      <c r="O143" t="s">
        <v>802</v>
      </c>
      <c r="P143" t="s">
        <v>803</v>
      </c>
      <c r="Q143">
        <v>16</v>
      </c>
      <c r="R143">
        <v>11096178</v>
      </c>
      <c r="S143">
        <v>142</v>
      </c>
      <c r="T143" t="s">
        <v>801</v>
      </c>
      <c r="U143" t="s">
        <v>54</v>
      </c>
    </row>
    <row r="144" spans="1:21" x14ac:dyDescent="0.2">
      <c r="A144" t="s">
        <v>804</v>
      </c>
      <c r="B144" t="s">
        <v>805</v>
      </c>
      <c r="D144">
        <v>0.81899999999999995</v>
      </c>
      <c r="E144">
        <v>1.1719999999999999</v>
      </c>
      <c r="F144" t="s">
        <v>24</v>
      </c>
      <c r="G144" t="s">
        <v>806</v>
      </c>
      <c r="H144" t="s">
        <v>807</v>
      </c>
      <c r="I144" t="s">
        <v>27</v>
      </c>
      <c r="J144" t="s">
        <v>28</v>
      </c>
      <c r="K144" t="s">
        <v>24</v>
      </c>
      <c r="L144" t="s">
        <v>67</v>
      </c>
      <c r="M144">
        <v>33272962</v>
      </c>
      <c r="N144" t="s">
        <v>68</v>
      </c>
      <c r="O144" t="s">
        <v>808</v>
      </c>
      <c r="P144" t="s">
        <v>809</v>
      </c>
      <c r="Q144">
        <v>16</v>
      </c>
      <c r="R144">
        <v>23860136</v>
      </c>
      <c r="S144">
        <v>143</v>
      </c>
      <c r="T144" t="s">
        <v>807</v>
      </c>
      <c r="U144" s="4" t="s">
        <v>134</v>
      </c>
    </row>
    <row r="145" spans="1:21" x14ac:dyDescent="0.2">
      <c r="A145" t="s">
        <v>810</v>
      </c>
      <c r="B145" t="s">
        <v>22</v>
      </c>
      <c r="D145">
        <v>0.93</v>
      </c>
      <c r="E145">
        <v>0.81399999999999995</v>
      </c>
      <c r="F145" t="s">
        <v>24</v>
      </c>
      <c r="G145" t="s">
        <v>811</v>
      </c>
      <c r="H145" t="s">
        <v>812</v>
      </c>
      <c r="I145" t="s">
        <v>27</v>
      </c>
      <c r="J145" t="s">
        <v>28</v>
      </c>
      <c r="K145" t="s">
        <v>24</v>
      </c>
      <c r="L145" t="s">
        <v>67</v>
      </c>
      <c r="M145">
        <v>33272962</v>
      </c>
      <c r="N145" t="s">
        <v>68</v>
      </c>
      <c r="O145" t="s">
        <v>813</v>
      </c>
      <c r="P145" t="s">
        <v>32</v>
      </c>
      <c r="Q145">
        <v>16</v>
      </c>
      <c r="R145">
        <v>30802134</v>
      </c>
      <c r="S145">
        <v>144</v>
      </c>
    </row>
    <row r="146" spans="1:21" x14ac:dyDescent="0.2">
      <c r="A146" t="s">
        <v>814</v>
      </c>
      <c r="B146" t="s">
        <v>815</v>
      </c>
      <c r="D146" t="s">
        <v>23</v>
      </c>
      <c r="E146">
        <v>1.68</v>
      </c>
      <c r="F146" t="s">
        <v>24</v>
      </c>
      <c r="G146" t="s">
        <v>816</v>
      </c>
      <c r="H146" t="s">
        <v>817</v>
      </c>
      <c r="I146" t="s">
        <v>27</v>
      </c>
      <c r="J146" t="s">
        <v>28</v>
      </c>
      <c r="K146" t="s">
        <v>24</v>
      </c>
      <c r="L146" t="s">
        <v>50</v>
      </c>
      <c r="M146">
        <v>28714469</v>
      </c>
      <c r="N146" t="s">
        <v>51</v>
      </c>
      <c r="O146" t="s">
        <v>818</v>
      </c>
      <c r="P146" t="s">
        <v>819</v>
      </c>
      <c r="Q146">
        <v>16</v>
      </c>
      <c r="R146">
        <v>31261032</v>
      </c>
      <c r="S146">
        <v>145</v>
      </c>
      <c r="T146" t="s">
        <v>817</v>
      </c>
      <c r="U146" t="s">
        <v>54</v>
      </c>
    </row>
    <row r="147" spans="1:21" x14ac:dyDescent="0.2">
      <c r="A147" t="s">
        <v>820</v>
      </c>
      <c r="B147" t="s">
        <v>41</v>
      </c>
      <c r="D147">
        <v>0.36499999999999999</v>
      </c>
      <c r="E147">
        <v>0.90200000000000002</v>
      </c>
      <c r="F147" t="s">
        <v>24</v>
      </c>
      <c r="G147" t="s">
        <v>342</v>
      </c>
      <c r="H147" t="s">
        <v>821</v>
      </c>
      <c r="I147" t="s">
        <v>27</v>
      </c>
      <c r="J147" t="s">
        <v>28</v>
      </c>
      <c r="K147" t="s">
        <v>24</v>
      </c>
      <c r="L147" t="s">
        <v>67</v>
      </c>
      <c r="M147">
        <v>33272962</v>
      </c>
      <c r="N147" t="s">
        <v>68</v>
      </c>
      <c r="O147" t="s">
        <v>822</v>
      </c>
      <c r="P147" t="s">
        <v>45</v>
      </c>
      <c r="Q147">
        <v>16</v>
      </c>
      <c r="R147">
        <v>50055297</v>
      </c>
      <c r="S147">
        <v>146</v>
      </c>
    </row>
    <row r="148" spans="1:21" x14ac:dyDescent="0.2">
      <c r="A148" t="s">
        <v>823</v>
      </c>
      <c r="B148" t="s">
        <v>824</v>
      </c>
      <c r="D148">
        <v>0.52100000000000002</v>
      </c>
      <c r="E148">
        <v>1.123</v>
      </c>
      <c r="F148" t="s">
        <v>24</v>
      </c>
      <c r="G148" t="s">
        <v>65</v>
      </c>
      <c r="H148" t="s">
        <v>825</v>
      </c>
      <c r="I148" t="s">
        <v>27</v>
      </c>
      <c r="J148" t="s">
        <v>28</v>
      </c>
      <c r="K148" t="s">
        <v>24</v>
      </c>
      <c r="L148" t="s">
        <v>67</v>
      </c>
      <c r="M148">
        <v>33272962</v>
      </c>
      <c r="N148" t="s">
        <v>68</v>
      </c>
      <c r="O148" t="s">
        <v>826</v>
      </c>
      <c r="P148" t="s">
        <v>827</v>
      </c>
      <c r="Q148">
        <v>16</v>
      </c>
      <c r="R148">
        <v>57356566</v>
      </c>
      <c r="S148">
        <v>147</v>
      </c>
    </row>
    <row r="149" spans="1:21" x14ac:dyDescent="0.2">
      <c r="A149" t="s">
        <v>828</v>
      </c>
      <c r="B149" t="s">
        <v>352</v>
      </c>
      <c r="D149" t="s">
        <v>23</v>
      </c>
      <c r="E149">
        <v>1.1399999999999999</v>
      </c>
      <c r="F149" t="s">
        <v>24</v>
      </c>
      <c r="G149" t="s">
        <v>829</v>
      </c>
      <c r="H149" t="s">
        <v>830</v>
      </c>
      <c r="I149" t="s">
        <v>27</v>
      </c>
      <c r="J149" t="s">
        <v>28</v>
      </c>
      <c r="K149" t="s">
        <v>24</v>
      </c>
      <c r="L149" t="s">
        <v>50</v>
      </c>
      <c r="M149">
        <v>28714469</v>
      </c>
      <c r="N149" t="s">
        <v>51</v>
      </c>
      <c r="O149" t="s">
        <v>831</v>
      </c>
      <c r="P149" t="s">
        <v>355</v>
      </c>
      <c r="Q149">
        <v>16</v>
      </c>
      <c r="R149">
        <v>68535537</v>
      </c>
      <c r="S149">
        <v>148</v>
      </c>
      <c r="T149" t="s">
        <v>832</v>
      </c>
      <c r="U149" s="4" t="s">
        <v>134</v>
      </c>
    </row>
    <row r="150" spans="1:21" x14ac:dyDescent="0.2">
      <c r="A150" t="s">
        <v>833</v>
      </c>
      <c r="B150" t="s">
        <v>41</v>
      </c>
      <c r="D150">
        <v>0.73699999999999999</v>
      </c>
      <c r="E150">
        <v>0.89800000000000002</v>
      </c>
      <c r="F150" t="s">
        <v>24</v>
      </c>
      <c r="G150" t="s">
        <v>834</v>
      </c>
      <c r="H150" t="s">
        <v>835</v>
      </c>
      <c r="I150" t="s">
        <v>27</v>
      </c>
      <c r="J150" t="s">
        <v>28</v>
      </c>
      <c r="K150" t="s">
        <v>24</v>
      </c>
      <c r="L150" t="s">
        <v>67</v>
      </c>
      <c r="M150">
        <v>33272962</v>
      </c>
      <c r="N150" t="s">
        <v>68</v>
      </c>
      <c r="O150" t="s">
        <v>836</v>
      </c>
      <c r="P150" t="s">
        <v>45</v>
      </c>
      <c r="Q150">
        <v>16</v>
      </c>
      <c r="R150">
        <v>79711776</v>
      </c>
      <c r="S150">
        <v>149</v>
      </c>
    </row>
    <row r="151" spans="1:21" x14ac:dyDescent="0.2">
      <c r="A151" t="s">
        <v>837</v>
      </c>
      <c r="B151" t="s">
        <v>838</v>
      </c>
      <c r="D151">
        <v>8.7999999999999995E-2</v>
      </c>
      <c r="E151">
        <v>0.72799999999999998</v>
      </c>
      <c r="F151" t="s">
        <v>24</v>
      </c>
      <c r="G151" t="s">
        <v>839</v>
      </c>
      <c r="H151" t="s">
        <v>840</v>
      </c>
      <c r="I151" t="s">
        <v>27</v>
      </c>
      <c r="J151" t="s">
        <v>28</v>
      </c>
      <c r="K151" t="s">
        <v>24</v>
      </c>
      <c r="L151" t="s">
        <v>67</v>
      </c>
      <c r="M151">
        <v>33272962</v>
      </c>
      <c r="N151" t="s">
        <v>68</v>
      </c>
      <c r="O151" t="s">
        <v>841</v>
      </c>
      <c r="P151" t="s">
        <v>842</v>
      </c>
      <c r="Q151">
        <v>16</v>
      </c>
      <c r="R151">
        <v>85985665</v>
      </c>
      <c r="S151">
        <v>150</v>
      </c>
      <c r="T151" t="s">
        <v>843</v>
      </c>
      <c r="U151" s="4" t="s">
        <v>134</v>
      </c>
    </row>
    <row r="152" spans="1:21" x14ac:dyDescent="0.2">
      <c r="A152" t="s">
        <v>844</v>
      </c>
      <c r="B152" t="s">
        <v>22</v>
      </c>
      <c r="D152" t="s">
        <v>24</v>
      </c>
      <c r="E152">
        <v>1.25</v>
      </c>
      <c r="F152" t="s">
        <v>24</v>
      </c>
      <c r="G152" t="s">
        <v>845</v>
      </c>
      <c r="H152" t="s">
        <v>846</v>
      </c>
      <c r="I152" t="s">
        <v>27</v>
      </c>
      <c r="J152" t="s">
        <v>28</v>
      </c>
      <c r="K152" t="s">
        <v>24</v>
      </c>
      <c r="L152" t="s">
        <v>59</v>
      </c>
      <c r="M152">
        <v>26502338</v>
      </c>
      <c r="N152" t="s">
        <v>60</v>
      </c>
      <c r="O152" t="s">
        <v>847</v>
      </c>
      <c r="P152" t="s">
        <v>32</v>
      </c>
      <c r="Q152">
        <v>17</v>
      </c>
      <c r="R152">
        <v>4809322</v>
      </c>
      <c r="S152">
        <v>151</v>
      </c>
    </row>
    <row r="153" spans="1:21" x14ac:dyDescent="0.2">
      <c r="A153" t="s">
        <v>848</v>
      </c>
      <c r="B153" t="s">
        <v>316</v>
      </c>
      <c r="D153">
        <v>7.5999999999999998E-2</v>
      </c>
      <c r="E153">
        <v>1.2350000000000001</v>
      </c>
      <c r="F153" t="s">
        <v>24</v>
      </c>
      <c r="G153" t="s">
        <v>849</v>
      </c>
      <c r="H153" t="s">
        <v>850</v>
      </c>
      <c r="I153" t="s">
        <v>27</v>
      </c>
      <c r="J153" t="s">
        <v>28</v>
      </c>
      <c r="K153" t="s">
        <v>24</v>
      </c>
      <c r="L153" t="s">
        <v>67</v>
      </c>
      <c r="M153">
        <v>33272962</v>
      </c>
      <c r="N153" t="s">
        <v>68</v>
      </c>
      <c r="O153" t="s">
        <v>851</v>
      </c>
      <c r="P153" t="s">
        <v>321</v>
      </c>
      <c r="Q153">
        <v>17</v>
      </c>
      <c r="R153">
        <v>7337072</v>
      </c>
      <c r="S153">
        <v>152</v>
      </c>
      <c r="T153" t="s">
        <v>850</v>
      </c>
      <c r="U153" s="4" t="s">
        <v>134</v>
      </c>
    </row>
    <row r="154" spans="1:21" x14ac:dyDescent="0.2">
      <c r="A154" t="s">
        <v>852</v>
      </c>
      <c r="B154" t="s">
        <v>853</v>
      </c>
      <c r="D154">
        <v>0.42299999999999999</v>
      </c>
      <c r="E154">
        <v>0.91400000000000003</v>
      </c>
      <c r="F154" t="s">
        <v>24</v>
      </c>
      <c r="G154" t="s">
        <v>622</v>
      </c>
      <c r="H154" t="s">
        <v>854</v>
      </c>
      <c r="I154" t="s">
        <v>27</v>
      </c>
      <c r="J154" t="s">
        <v>28</v>
      </c>
      <c r="K154" t="s">
        <v>24</v>
      </c>
      <c r="L154" t="s">
        <v>67</v>
      </c>
      <c r="M154">
        <v>33272962</v>
      </c>
      <c r="N154" t="s">
        <v>68</v>
      </c>
      <c r="O154" t="s">
        <v>855</v>
      </c>
      <c r="P154" t="s">
        <v>856</v>
      </c>
      <c r="Q154">
        <v>17</v>
      </c>
      <c r="R154">
        <v>16936587</v>
      </c>
      <c r="S154">
        <v>153</v>
      </c>
    </row>
    <row r="155" spans="1:21" x14ac:dyDescent="0.2">
      <c r="A155" t="s">
        <v>857</v>
      </c>
      <c r="B155" t="s">
        <v>126</v>
      </c>
      <c r="D155" t="s">
        <v>23</v>
      </c>
      <c r="E155">
        <v>1.46</v>
      </c>
      <c r="F155" t="s">
        <v>24</v>
      </c>
      <c r="G155" t="s">
        <v>858</v>
      </c>
      <c r="H155" t="s">
        <v>859</v>
      </c>
      <c r="I155" t="s">
        <v>27</v>
      </c>
      <c r="J155" t="s">
        <v>28</v>
      </c>
      <c r="K155" t="s">
        <v>24</v>
      </c>
      <c r="L155" t="s">
        <v>50</v>
      </c>
      <c r="M155">
        <v>28714469</v>
      </c>
      <c r="N155" t="s">
        <v>51</v>
      </c>
      <c r="O155" t="s">
        <v>860</v>
      </c>
      <c r="P155" t="s">
        <v>132</v>
      </c>
      <c r="Q155">
        <v>17</v>
      </c>
      <c r="R155">
        <v>39729130</v>
      </c>
      <c r="S155">
        <v>154</v>
      </c>
      <c r="T155" t="s">
        <v>861</v>
      </c>
      <c r="U155" t="s">
        <v>267</v>
      </c>
    </row>
    <row r="156" spans="1:21" x14ac:dyDescent="0.2">
      <c r="A156" t="s">
        <v>862</v>
      </c>
      <c r="B156" t="s">
        <v>159</v>
      </c>
      <c r="D156" t="s">
        <v>23</v>
      </c>
      <c r="E156">
        <v>1.1599999999999999</v>
      </c>
      <c r="F156" t="s">
        <v>24</v>
      </c>
      <c r="G156" t="s">
        <v>863</v>
      </c>
      <c r="H156" t="s">
        <v>864</v>
      </c>
      <c r="I156" t="s">
        <v>27</v>
      </c>
      <c r="J156" t="s">
        <v>28</v>
      </c>
      <c r="K156" t="s">
        <v>24</v>
      </c>
      <c r="L156" t="s">
        <v>162</v>
      </c>
      <c r="M156">
        <v>29848360</v>
      </c>
      <c r="N156" t="s">
        <v>163</v>
      </c>
      <c r="O156" t="s">
        <v>865</v>
      </c>
      <c r="P156" t="s">
        <v>165</v>
      </c>
      <c r="Q156">
        <v>17</v>
      </c>
      <c r="R156">
        <v>45379362</v>
      </c>
      <c r="S156">
        <v>155</v>
      </c>
    </row>
    <row r="157" spans="1:21" x14ac:dyDescent="0.2">
      <c r="A157" t="s">
        <v>866</v>
      </c>
      <c r="B157" t="s">
        <v>100</v>
      </c>
      <c r="D157">
        <v>0.65100000000000002</v>
      </c>
      <c r="E157">
        <v>1.087</v>
      </c>
      <c r="F157" t="s">
        <v>24</v>
      </c>
      <c r="G157" t="s">
        <v>509</v>
      </c>
      <c r="H157" t="s">
        <v>867</v>
      </c>
      <c r="I157" t="s">
        <v>27</v>
      </c>
      <c r="J157" t="s">
        <v>28</v>
      </c>
      <c r="K157" t="s">
        <v>24</v>
      </c>
      <c r="L157" t="s">
        <v>67</v>
      </c>
      <c r="M157">
        <v>33272962</v>
      </c>
      <c r="N157" t="s">
        <v>68</v>
      </c>
      <c r="O157" t="s">
        <v>868</v>
      </c>
      <c r="P157" t="s">
        <v>103</v>
      </c>
      <c r="Q157">
        <v>17</v>
      </c>
      <c r="R157">
        <v>49390658</v>
      </c>
      <c r="S157">
        <v>156</v>
      </c>
    </row>
    <row r="158" spans="1:21" x14ac:dyDescent="0.2">
      <c r="A158" t="s">
        <v>869</v>
      </c>
      <c r="B158" t="s">
        <v>143</v>
      </c>
      <c r="D158" t="s">
        <v>23</v>
      </c>
      <c r="E158">
        <v>1.1904762</v>
      </c>
      <c r="F158" t="s">
        <v>24</v>
      </c>
      <c r="G158" t="s">
        <v>870</v>
      </c>
      <c r="H158" t="s">
        <v>871</v>
      </c>
      <c r="I158" t="s">
        <v>27</v>
      </c>
      <c r="J158" t="s">
        <v>28</v>
      </c>
      <c r="K158" t="s">
        <v>24</v>
      </c>
      <c r="L158" t="s">
        <v>50</v>
      </c>
      <c r="M158">
        <v>28714469</v>
      </c>
      <c r="N158" t="s">
        <v>51</v>
      </c>
      <c r="O158" t="s">
        <v>872</v>
      </c>
      <c r="P158" t="s">
        <v>147</v>
      </c>
      <c r="Q158">
        <v>17</v>
      </c>
      <c r="R158">
        <v>75316103</v>
      </c>
      <c r="S158">
        <v>157</v>
      </c>
    </row>
    <row r="159" spans="1:21" x14ac:dyDescent="0.2">
      <c r="A159" t="s">
        <v>873</v>
      </c>
      <c r="B159" t="s">
        <v>250</v>
      </c>
      <c r="D159">
        <v>0.193</v>
      </c>
      <c r="E159">
        <v>0.89300000000000002</v>
      </c>
      <c r="F159" t="s">
        <v>24</v>
      </c>
      <c r="G159" t="s">
        <v>251</v>
      </c>
      <c r="H159" t="s">
        <v>874</v>
      </c>
      <c r="I159" t="s">
        <v>27</v>
      </c>
      <c r="J159" t="s">
        <v>28</v>
      </c>
      <c r="K159" t="s">
        <v>24</v>
      </c>
      <c r="L159" t="s">
        <v>67</v>
      </c>
      <c r="M159">
        <v>33272962</v>
      </c>
      <c r="N159" t="s">
        <v>68</v>
      </c>
      <c r="O159" t="s">
        <v>875</v>
      </c>
      <c r="P159" t="s">
        <v>254</v>
      </c>
      <c r="Q159">
        <v>17</v>
      </c>
      <c r="R159">
        <v>78377098</v>
      </c>
      <c r="S159">
        <v>158</v>
      </c>
      <c r="T159" t="s">
        <v>876</v>
      </c>
      <c r="U159" s="4" t="s">
        <v>134</v>
      </c>
    </row>
    <row r="160" spans="1:21" x14ac:dyDescent="0.2">
      <c r="A160" t="s">
        <v>877</v>
      </c>
      <c r="B160" t="s">
        <v>754</v>
      </c>
      <c r="D160">
        <v>0.39200000000000002</v>
      </c>
      <c r="E160">
        <v>1.0960000000000001</v>
      </c>
      <c r="F160" t="s">
        <v>24</v>
      </c>
      <c r="G160" t="s">
        <v>258</v>
      </c>
      <c r="H160" t="s">
        <v>878</v>
      </c>
      <c r="I160" t="s">
        <v>27</v>
      </c>
      <c r="J160" t="s">
        <v>28</v>
      </c>
      <c r="K160" t="s">
        <v>24</v>
      </c>
      <c r="L160" t="s">
        <v>67</v>
      </c>
      <c r="M160">
        <v>33272962</v>
      </c>
      <c r="N160" t="s">
        <v>68</v>
      </c>
      <c r="O160" t="s">
        <v>879</v>
      </c>
      <c r="P160" t="s">
        <v>758</v>
      </c>
      <c r="Q160">
        <v>18</v>
      </c>
      <c r="R160">
        <v>69876452</v>
      </c>
      <c r="S160">
        <v>159</v>
      </c>
      <c r="T160" t="s">
        <v>878</v>
      </c>
      <c r="U160" s="4" t="s">
        <v>134</v>
      </c>
    </row>
    <row r="161" spans="1:27" x14ac:dyDescent="0.2">
      <c r="A161" t="s">
        <v>880</v>
      </c>
      <c r="B161" t="s">
        <v>193</v>
      </c>
      <c r="D161">
        <v>0.14699999999999999</v>
      </c>
      <c r="E161">
        <v>1.1399999999999999</v>
      </c>
      <c r="F161" t="s">
        <v>24</v>
      </c>
      <c r="G161" t="s">
        <v>425</v>
      </c>
      <c r="H161" t="s">
        <v>881</v>
      </c>
      <c r="I161" t="s">
        <v>27</v>
      </c>
      <c r="J161" t="s">
        <v>28</v>
      </c>
      <c r="K161" t="s">
        <v>24</v>
      </c>
      <c r="L161" t="s">
        <v>67</v>
      </c>
      <c r="M161">
        <v>33272962</v>
      </c>
      <c r="N161" t="s">
        <v>68</v>
      </c>
      <c r="O161" t="s">
        <v>882</v>
      </c>
      <c r="P161" t="s">
        <v>198</v>
      </c>
      <c r="Q161">
        <v>18</v>
      </c>
      <c r="R161">
        <v>79626912</v>
      </c>
      <c r="S161">
        <v>160</v>
      </c>
      <c r="T161" t="s">
        <v>883</v>
      </c>
      <c r="U161" s="4" t="s">
        <v>134</v>
      </c>
    </row>
    <row r="162" spans="1:27" x14ac:dyDescent="0.2">
      <c r="A162" t="s">
        <v>884</v>
      </c>
      <c r="B162" t="s">
        <v>275</v>
      </c>
      <c r="D162">
        <v>0.374</v>
      </c>
      <c r="E162">
        <v>0.88500000000000001</v>
      </c>
      <c r="F162" t="s">
        <v>24</v>
      </c>
      <c r="G162" t="s">
        <v>169</v>
      </c>
      <c r="H162" t="s">
        <v>885</v>
      </c>
      <c r="I162" t="s">
        <v>27</v>
      </c>
      <c r="J162" t="s">
        <v>28</v>
      </c>
      <c r="K162" t="s">
        <v>24</v>
      </c>
      <c r="L162" t="s">
        <v>67</v>
      </c>
      <c r="M162">
        <v>33272962</v>
      </c>
      <c r="N162" t="s">
        <v>68</v>
      </c>
      <c r="O162" t="s">
        <v>886</v>
      </c>
      <c r="P162" t="s">
        <v>279</v>
      </c>
      <c r="Q162">
        <v>19</v>
      </c>
      <c r="R162">
        <v>937136</v>
      </c>
      <c r="S162">
        <v>161</v>
      </c>
      <c r="T162" t="s">
        <v>885</v>
      </c>
      <c r="U162" s="4" t="s">
        <v>134</v>
      </c>
    </row>
    <row r="163" spans="1:27" x14ac:dyDescent="0.2">
      <c r="A163" t="s">
        <v>887</v>
      </c>
      <c r="B163" t="s">
        <v>269</v>
      </c>
      <c r="D163" t="s">
        <v>23</v>
      </c>
      <c r="E163">
        <v>1.1200000000000001</v>
      </c>
      <c r="F163" t="s">
        <v>24</v>
      </c>
      <c r="G163" t="s">
        <v>888</v>
      </c>
      <c r="H163" t="s">
        <v>889</v>
      </c>
      <c r="I163" t="s">
        <v>27</v>
      </c>
      <c r="J163" t="s">
        <v>28</v>
      </c>
      <c r="K163" t="s">
        <v>24</v>
      </c>
      <c r="L163" t="s">
        <v>373</v>
      </c>
      <c r="M163">
        <v>33493351</v>
      </c>
      <c r="N163" t="s">
        <v>374</v>
      </c>
      <c r="O163" t="s">
        <v>890</v>
      </c>
      <c r="P163" t="s">
        <v>273</v>
      </c>
      <c r="Q163">
        <v>19</v>
      </c>
      <c r="R163">
        <v>2167879</v>
      </c>
      <c r="S163">
        <v>162</v>
      </c>
    </row>
    <row r="164" spans="1:27" x14ac:dyDescent="0.2">
      <c r="A164" t="s">
        <v>891</v>
      </c>
      <c r="B164" t="s">
        <v>193</v>
      </c>
      <c r="D164">
        <v>0.92700000000000005</v>
      </c>
      <c r="E164">
        <v>0.84</v>
      </c>
      <c r="F164" t="s">
        <v>24</v>
      </c>
      <c r="G164" t="s">
        <v>892</v>
      </c>
      <c r="H164" t="s">
        <v>893</v>
      </c>
      <c r="I164" t="s">
        <v>27</v>
      </c>
      <c r="J164" t="s">
        <v>28</v>
      </c>
      <c r="K164" t="s">
        <v>24</v>
      </c>
      <c r="L164" t="s">
        <v>67</v>
      </c>
      <c r="M164">
        <v>33272962</v>
      </c>
      <c r="N164" t="s">
        <v>68</v>
      </c>
      <c r="O164" t="s">
        <v>894</v>
      </c>
      <c r="P164" t="s">
        <v>198</v>
      </c>
      <c r="Q164">
        <v>19</v>
      </c>
      <c r="R164">
        <v>6689054</v>
      </c>
      <c r="S164">
        <v>163</v>
      </c>
      <c r="T164" t="s">
        <v>893</v>
      </c>
      <c r="U164" s="4" t="s">
        <v>134</v>
      </c>
      <c r="AA164" s="4"/>
    </row>
    <row r="165" spans="1:27" x14ac:dyDescent="0.2">
      <c r="A165" t="s">
        <v>895</v>
      </c>
      <c r="B165" t="s">
        <v>896</v>
      </c>
      <c r="D165" t="s">
        <v>23</v>
      </c>
      <c r="E165">
        <v>2.1276595999999999</v>
      </c>
      <c r="F165" t="s">
        <v>24</v>
      </c>
      <c r="G165" t="s">
        <v>897</v>
      </c>
      <c r="H165" t="s">
        <v>898</v>
      </c>
      <c r="I165" t="s">
        <v>27</v>
      </c>
      <c r="J165" t="s">
        <v>28</v>
      </c>
      <c r="K165" t="s">
        <v>24</v>
      </c>
      <c r="L165" t="s">
        <v>50</v>
      </c>
      <c r="M165">
        <v>28714469</v>
      </c>
      <c r="N165" t="s">
        <v>51</v>
      </c>
      <c r="O165" t="s">
        <v>899</v>
      </c>
      <c r="P165" t="s">
        <v>900</v>
      </c>
      <c r="Q165">
        <v>19</v>
      </c>
      <c r="R165">
        <v>10352442</v>
      </c>
      <c r="S165">
        <v>164</v>
      </c>
      <c r="T165" t="s">
        <v>898</v>
      </c>
      <c r="U165" t="s">
        <v>54</v>
      </c>
    </row>
    <row r="166" spans="1:27" x14ac:dyDescent="0.2">
      <c r="A166" t="s">
        <v>901</v>
      </c>
      <c r="B166" t="s">
        <v>47</v>
      </c>
      <c r="D166">
        <v>0.46700000000000003</v>
      </c>
      <c r="E166">
        <v>0.85</v>
      </c>
      <c r="F166" t="s">
        <v>24</v>
      </c>
      <c r="G166" t="s">
        <v>902</v>
      </c>
      <c r="H166" t="s">
        <v>903</v>
      </c>
      <c r="I166" t="s">
        <v>27</v>
      </c>
      <c r="J166" t="s">
        <v>28</v>
      </c>
      <c r="K166" t="s">
        <v>24</v>
      </c>
      <c r="L166" t="s">
        <v>904</v>
      </c>
      <c r="M166">
        <v>33493351</v>
      </c>
      <c r="N166" t="s">
        <v>374</v>
      </c>
      <c r="O166" t="s">
        <v>905</v>
      </c>
      <c r="P166" t="s">
        <v>53</v>
      </c>
      <c r="Q166">
        <v>19</v>
      </c>
      <c r="R166">
        <v>16329024</v>
      </c>
      <c r="S166">
        <v>165</v>
      </c>
    </row>
    <row r="167" spans="1:27" x14ac:dyDescent="0.2">
      <c r="A167" t="s">
        <v>906</v>
      </c>
      <c r="B167" t="s">
        <v>488</v>
      </c>
      <c r="D167">
        <v>0.75900000000000001</v>
      </c>
      <c r="E167">
        <v>1.1439999999999999</v>
      </c>
      <c r="F167" t="s">
        <v>24</v>
      </c>
      <c r="G167" t="s">
        <v>245</v>
      </c>
      <c r="H167" t="s">
        <v>907</v>
      </c>
      <c r="I167" t="s">
        <v>27</v>
      </c>
      <c r="J167" t="s">
        <v>28</v>
      </c>
      <c r="K167" t="s">
        <v>24</v>
      </c>
      <c r="L167" t="s">
        <v>67</v>
      </c>
      <c r="M167">
        <v>33272962</v>
      </c>
      <c r="N167" t="s">
        <v>68</v>
      </c>
      <c r="O167" t="s">
        <v>908</v>
      </c>
      <c r="P167" t="s">
        <v>491</v>
      </c>
      <c r="Q167">
        <v>19</v>
      </c>
      <c r="R167">
        <v>18430178</v>
      </c>
      <c r="S167">
        <v>166</v>
      </c>
      <c r="T167" t="s">
        <v>909</v>
      </c>
      <c r="U167" t="s">
        <v>33</v>
      </c>
    </row>
    <row r="168" spans="1:27" x14ac:dyDescent="0.2">
      <c r="A168" t="s">
        <v>910</v>
      </c>
      <c r="B168" t="s">
        <v>760</v>
      </c>
      <c r="D168">
        <v>0.248</v>
      </c>
      <c r="E168">
        <v>0.89800000000000002</v>
      </c>
      <c r="F168" t="s">
        <v>24</v>
      </c>
      <c r="G168" t="s">
        <v>834</v>
      </c>
      <c r="H168" t="s">
        <v>911</v>
      </c>
      <c r="I168" t="s">
        <v>27</v>
      </c>
      <c r="J168" t="s">
        <v>28</v>
      </c>
      <c r="K168" t="s">
        <v>24</v>
      </c>
      <c r="L168" t="s">
        <v>67</v>
      </c>
      <c r="M168">
        <v>33272962</v>
      </c>
      <c r="N168" t="s">
        <v>68</v>
      </c>
      <c r="O168" t="s">
        <v>912</v>
      </c>
      <c r="P168" t="s">
        <v>765</v>
      </c>
      <c r="Q168">
        <v>19</v>
      </c>
      <c r="R168">
        <v>32581862</v>
      </c>
      <c r="S168">
        <v>167</v>
      </c>
      <c r="T168" t="s">
        <v>913</v>
      </c>
      <c r="U168" t="s">
        <v>124</v>
      </c>
    </row>
    <row r="169" spans="1:27" x14ac:dyDescent="0.2">
      <c r="A169" t="s">
        <v>914</v>
      </c>
      <c r="B169" t="s">
        <v>223</v>
      </c>
      <c r="D169">
        <v>0.29899999999999999</v>
      </c>
      <c r="E169">
        <v>0.89300000000000002</v>
      </c>
      <c r="F169" t="s">
        <v>24</v>
      </c>
      <c r="G169" t="s">
        <v>636</v>
      </c>
      <c r="H169" t="s">
        <v>915</v>
      </c>
      <c r="I169" t="s">
        <v>27</v>
      </c>
      <c r="J169" t="s">
        <v>28</v>
      </c>
      <c r="K169" t="s">
        <v>24</v>
      </c>
      <c r="L169" t="s">
        <v>67</v>
      </c>
      <c r="M169">
        <v>33272962</v>
      </c>
      <c r="N169" t="s">
        <v>68</v>
      </c>
      <c r="O169" t="s">
        <v>916</v>
      </c>
      <c r="P169" t="s">
        <v>227</v>
      </c>
      <c r="Q169">
        <v>19</v>
      </c>
      <c r="R169">
        <v>49342638</v>
      </c>
      <c r="S169">
        <v>168</v>
      </c>
    </row>
    <row r="170" spans="1:27" x14ac:dyDescent="0.2">
      <c r="A170" t="s">
        <v>917</v>
      </c>
      <c r="B170" t="s">
        <v>918</v>
      </c>
      <c r="D170">
        <v>0.53200000000000003</v>
      </c>
      <c r="E170">
        <v>0.88200000000000001</v>
      </c>
      <c r="F170" t="s">
        <v>24</v>
      </c>
      <c r="G170" t="s">
        <v>420</v>
      </c>
      <c r="H170" t="s">
        <v>919</v>
      </c>
      <c r="I170" t="s">
        <v>27</v>
      </c>
      <c r="J170" t="s">
        <v>28</v>
      </c>
      <c r="K170" t="s">
        <v>24</v>
      </c>
      <c r="L170" t="s">
        <v>67</v>
      </c>
      <c r="M170">
        <v>33272962</v>
      </c>
      <c r="N170" t="s">
        <v>68</v>
      </c>
      <c r="O170" t="s">
        <v>920</v>
      </c>
      <c r="P170" t="s">
        <v>921</v>
      </c>
      <c r="Q170">
        <v>19</v>
      </c>
      <c r="R170">
        <v>51623800</v>
      </c>
      <c r="S170">
        <v>169</v>
      </c>
      <c r="T170" t="s">
        <v>922</v>
      </c>
      <c r="U170" s="4" t="s">
        <v>134</v>
      </c>
    </row>
    <row r="171" spans="1:27" x14ac:dyDescent="0.2">
      <c r="A171" t="s">
        <v>923</v>
      </c>
      <c r="B171" t="s">
        <v>250</v>
      </c>
      <c r="D171" t="s">
        <v>23</v>
      </c>
      <c r="E171">
        <v>1.1363635999999999</v>
      </c>
      <c r="F171" t="s">
        <v>24</v>
      </c>
      <c r="G171" t="s">
        <v>598</v>
      </c>
      <c r="H171" t="s">
        <v>924</v>
      </c>
      <c r="I171" t="s">
        <v>27</v>
      </c>
      <c r="J171" t="s">
        <v>28</v>
      </c>
      <c r="K171" t="s">
        <v>24</v>
      </c>
      <c r="L171" t="s">
        <v>50</v>
      </c>
      <c r="M171">
        <v>28714469</v>
      </c>
      <c r="N171" t="s">
        <v>51</v>
      </c>
      <c r="O171" t="s">
        <v>925</v>
      </c>
      <c r="P171" t="s">
        <v>254</v>
      </c>
      <c r="Q171">
        <v>19</v>
      </c>
      <c r="R171">
        <v>55226430</v>
      </c>
      <c r="S171">
        <v>170</v>
      </c>
      <c r="T171" t="s">
        <v>926</v>
      </c>
      <c r="U171" t="s">
        <v>54</v>
      </c>
    </row>
    <row r="172" spans="1:27" x14ac:dyDescent="0.2">
      <c r="A172" t="s">
        <v>927</v>
      </c>
      <c r="B172" t="s">
        <v>35</v>
      </c>
      <c r="D172" t="s">
        <v>23</v>
      </c>
      <c r="E172">
        <v>1.1200000000000001</v>
      </c>
      <c r="F172" t="s">
        <v>24</v>
      </c>
      <c r="G172" t="s">
        <v>888</v>
      </c>
      <c r="H172" t="s">
        <v>928</v>
      </c>
      <c r="I172" t="s">
        <v>27</v>
      </c>
      <c r="J172" t="s">
        <v>28</v>
      </c>
      <c r="K172" t="s">
        <v>24</v>
      </c>
      <c r="L172" t="s">
        <v>29</v>
      </c>
      <c r="M172">
        <v>33536424</v>
      </c>
      <c r="N172" t="s">
        <v>30</v>
      </c>
      <c r="O172" t="s">
        <v>929</v>
      </c>
      <c r="P172" t="s">
        <v>39</v>
      </c>
      <c r="Q172">
        <v>20</v>
      </c>
      <c r="R172">
        <v>1561106</v>
      </c>
      <c r="S172">
        <v>171</v>
      </c>
      <c r="T172" t="s">
        <v>930</v>
      </c>
      <c r="U172" t="s">
        <v>33</v>
      </c>
    </row>
    <row r="173" spans="1:27" x14ac:dyDescent="0.2">
      <c r="A173" t="s">
        <v>931</v>
      </c>
      <c r="B173" t="s">
        <v>186</v>
      </c>
      <c r="D173" t="s">
        <v>23</v>
      </c>
      <c r="E173">
        <v>1.43</v>
      </c>
      <c r="F173" t="s">
        <v>24</v>
      </c>
      <c r="G173" t="s">
        <v>932</v>
      </c>
      <c r="H173" t="s">
        <v>933</v>
      </c>
      <c r="I173" t="s">
        <v>27</v>
      </c>
      <c r="J173" t="s">
        <v>28</v>
      </c>
      <c r="K173" t="s">
        <v>24</v>
      </c>
      <c r="L173" t="s">
        <v>50</v>
      </c>
      <c r="M173">
        <v>28714469</v>
      </c>
      <c r="N173" t="s">
        <v>51</v>
      </c>
      <c r="O173" t="s">
        <v>934</v>
      </c>
      <c r="P173" t="s">
        <v>190</v>
      </c>
      <c r="Q173">
        <v>20</v>
      </c>
      <c r="R173">
        <v>46119308</v>
      </c>
      <c r="S173">
        <v>172</v>
      </c>
      <c r="T173" t="s">
        <v>933</v>
      </c>
      <c r="U173" t="s">
        <v>54</v>
      </c>
    </row>
    <row r="174" spans="1:27" x14ac:dyDescent="0.2">
      <c r="A174" t="s">
        <v>935</v>
      </c>
      <c r="B174" t="s">
        <v>143</v>
      </c>
      <c r="D174">
        <v>5.0999999999999997E-2</v>
      </c>
      <c r="E174">
        <v>2.1150000000000002</v>
      </c>
      <c r="F174" t="s">
        <v>24</v>
      </c>
      <c r="G174" t="s">
        <v>936</v>
      </c>
      <c r="H174" t="s">
        <v>937</v>
      </c>
      <c r="I174" t="s">
        <v>27</v>
      </c>
      <c r="J174" t="s">
        <v>28</v>
      </c>
      <c r="K174" t="s">
        <v>24</v>
      </c>
      <c r="L174" t="s">
        <v>115</v>
      </c>
      <c r="M174">
        <v>24871463</v>
      </c>
      <c r="N174" t="s">
        <v>116</v>
      </c>
      <c r="O174" t="s">
        <v>938</v>
      </c>
      <c r="P174" t="s">
        <v>147</v>
      </c>
      <c r="Q174">
        <v>20</v>
      </c>
      <c r="R174">
        <v>49958778</v>
      </c>
      <c r="S174">
        <v>173</v>
      </c>
    </row>
    <row r="175" spans="1:27" x14ac:dyDescent="0.2">
      <c r="A175" t="s">
        <v>939</v>
      </c>
      <c r="B175" t="s">
        <v>292</v>
      </c>
      <c r="D175">
        <v>0.21</v>
      </c>
      <c r="E175">
        <v>1.151</v>
      </c>
      <c r="F175" t="s">
        <v>24</v>
      </c>
      <c r="G175" t="s">
        <v>371</v>
      </c>
      <c r="H175" t="s">
        <v>940</v>
      </c>
      <c r="I175" t="s">
        <v>27</v>
      </c>
      <c r="J175" t="s">
        <v>28</v>
      </c>
      <c r="K175" t="s">
        <v>24</v>
      </c>
      <c r="L175" t="s">
        <v>67</v>
      </c>
      <c r="M175">
        <v>33272962</v>
      </c>
      <c r="N175" t="s">
        <v>68</v>
      </c>
      <c r="O175" t="s">
        <v>941</v>
      </c>
      <c r="P175" t="s">
        <v>295</v>
      </c>
      <c r="Q175">
        <v>22</v>
      </c>
      <c r="R175">
        <v>18166589</v>
      </c>
      <c r="S175">
        <v>174</v>
      </c>
      <c r="T175" t="s">
        <v>940</v>
      </c>
      <c r="U175" s="4" t="s">
        <v>134</v>
      </c>
    </row>
    <row r="176" spans="1:27" x14ac:dyDescent="0.2">
      <c r="A176" t="s">
        <v>942</v>
      </c>
      <c r="B176" t="s">
        <v>943</v>
      </c>
      <c r="D176" t="s">
        <v>24</v>
      </c>
      <c r="E176">
        <v>1.27</v>
      </c>
      <c r="F176" t="s">
        <v>24</v>
      </c>
      <c r="G176" t="s">
        <v>944</v>
      </c>
      <c r="H176" t="s">
        <v>945</v>
      </c>
      <c r="I176" t="s">
        <v>27</v>
      </c>
      <c r="J176" t="s">
        <v>28</v>
      </c>
      <c r="K176" t="s">
        <v>24</v>
      </c>
      <c r="L176" t="s">
        <v>59</v>
      </c>
      <c r="M176">
        <v>26502338</v>
      </c>
      <c r="N176" t="s">
        <v>60</v>
      </c>
      <c r="O176" t="s">
        <v>946</v>
      </c>
      <c r="P176" t="s">
        <v>947</v>
      </c>
      <c r="Q176">
        <v>22</v>
      </c>
      <c r="R176">
        <v>21622645</v>
      </c>
      <c r="S176">
        <v>175</v>
      </c>
    </row>
    <row r="177" spans="1:21" x14ac:dyDescent="0.2">
      <c r="A177" t="s">
        <v>948</v>
      </c>
      <c r="B177" t="s">
        <v>269</v>
      </c>
      <c r="D177">
        <v>0.76100000000000001</v>
      </c>
      <c r="E177">
        <v>1.137</v>
      </c>
      <c r="F177" t="s">
        <v>24</v>
      </c>
      <c r="G177" t="s">
        <v>224</v>
      </c>
      <c r="H177" t="s">
        <v>949</v>
      </c>
      <c r="I177" t="s">
        <v>27</v>
      </c>
      <c r="J177" t="s">
        <v>28</v>
      </c>
      <c r="K177" t="s">
        <v>24</v>
      </c>
      <c r="L177" t="s">
        <v>67</v>
      </c>
      <c r="M177">
        <v>33272962</v>
      </c>
      <c r="N177" t="s">
        <v>68</v>
      </c>
      <c r="O177" t="s">
        <v>950</v>
      </c>
      <c r="P177" t="s">
        <v>273</v>
      </c>
      <c r="Q177">
        <v>22</v>
      </c>
      <c r="R177">
        <v>39343182</v>
      </c>
      <c r="S177">
        <v>176</v>
      </c>
      <c r="T177" t="s">
        <v>951</v>
      </c>
      <c r="U177" s="4" t="s">
        <v>134</v>
      </c>
    </row>
    <row r="178" spans="1:21" x14ac:dyDescent="0.2">
      <c r="A178" t="s">
        <v>952</v>
      </c>
      <c r="B178" t="s">
        <v>100</v>
      </c>
      <c r="D178" t="s">
        <v>23</v>
      </c>
      <c r="E178">
        <v>1.1363635999999999</v>
      </c>
      <c r="F178" t="s">
        <v>24</v>
      </c>
      <c r="G178" t="s">
        <v>598</v>
      </c>
      <c r="H178" t="s">
        <v>953</v>
      </c>
      <c r="I178" t="s">
        <v>27</v>
      </c>
      <c r="J178" t="s">
        <v>28</v>
      </c>
      <c r="K178" t="s">
        <v>24</v>
      </c>
      <c r="L178" t="s">
        <v>50</v>
      </c>
      <c r="M178">
        <v>28714469</v>
      </c>
      <c r="N178" t="s">
        <v>51</v>
      </c>
      <c r="O178" t="s">
        <v>954</v>
      </c>
      <c r="P178" t="s">
        <v>103</v>
      </c>
      <c r="Q178">
        <v>22</v>
      </c>
      <c r="R178">
        <v>39897459</v>
      </c>
      <c r="S178">
        <v>177</v>
      </c>
      <c r="T178" t="s">
        <v>955</v>
      </c>
      <c r="U178" t="s">
        <v>54</v>
      </c>
    </row>
    <row r="179" spans="1:21" x14ac:dyDescent="0.2">
      <c r="A179" t="s">
        <v>956</v>
      </c>
      <c r="B179" t="s">
        <v>957</v>
      </c>
      <c r="D179">
        <v>0.69399999999999995</v>
      </c>
      <c r="E179">
        <v>1.1910000000000001</v>
      </c>
      <c r="F179" t="s">
        <v>24</v>
      </c>
      <c r="G179" t="s">
        <v>958</v>
      </c>
      <c r="H179" t="s">
        <v>959</v>
      </c>
      <c r="I179" t="s">
        <v>27</v>
      </c>
      <c r="J179" t="s">
        <v>28</v>
      </c>
      <c r="K179" t="s">
        <v>24</v>
      </c>
      <c r="L179" t="s">
        <v>67</v>
      </c>
      <c r="M179">
        <v>33272962</v>
      </c>
      <c r="N179" t="s">
        <v>68</v>
      </c>
      <c r="O179" t="s">
        <v>960</v>
      </c>
      <c r="P179" t="s">
        <v>961</v>
      </c>
      <c r="Q179" t="s">
        <v>962</v>
      </c>
      <c r="R179">
        <v>12821671</v>
      </c>
      <c r="S179">
        <v>178</v>
      </c>
    </row>
    <row r="180" spans="1:21" x14ac:dyDescent="0.2">
      <c r="A180" t="s">
        <v>963</v>
      </c>
      <c r="B180" t="s">
        <v>760</v>
      </c>
      <c r="D180" t="s">
        <v>24</v>
      </c>
      <c r="E180">
        <v>1.1499999999999999</v>
      </c>
      <c r="F180" t="s">
        <v>24</v>
      </c>
      <c r="G180" t="s">
        <v>964</v>
      </c>
      <c r="H180" t="s">
        <v>965</v>
      </c>
      <c r="I180" t="s">
        <v>27</v>
      </c>
      <c r="J180" t="s">
        <v>28</v>
      </c>
      <c r="K180" t="s">
        <v>24</v>
      </c>
      <c r="L180" t="s">
        <v>59</v>
      </c>
      <c r="M180">
        <v>26502338</v>
      </c>
      <c r="N180" t="s">
        <v>60</v>
      </c>
      <c r="O180" t="s">
        <v>966</v>
      </c>
      <c r="P180" t="s">
        <v>765</v>
      </c>
      <c r="Q180" t="s">
        <v>962</v>
      </c>
      <c r="R180">
        <v>30559729</v>
      </c>
      <c r="S180">
        <v>179</v>
      </c>
    </row>
    <row r="181" spans="1:21" x14ac:dyDescent="0.2">
      <c r="A181" t="s">
        <v>967</v>
      </c>
      <c r="B181" t="s">
        <v>968</v>
      </c>
      <c r="D181">
        <v>0.35299999999999998</v>
      </c>
      <c r="E181">
        <v>1.1040000000000001</v>
      </c>
      <c r="F181" t="s">
        <v>24</v>
      </c>
      <c r="G181" t="s">
        <v>137</v>
      </c>
      <c r="H181" t="s">
        <v>969</v>
      </c>
      <c r="I181" t="s">
        <v>27</v>
      </c>
      <c r="J181" t="s">
        <v>28</v>
      </c>
      <c r="K181" t="s">
        <v>24</v>
      </c>
      <c r="L181" t="s">
        <v>67</v>
      </c>
      <c r="M181">
        <v>33272962</v>
      </c>
      <c r="N181" t="s">
        <v>68</v>
      </c>
      <c r="O181" t="s">
        <v>970</v>
      </c>
      <c r="P181" t="s">
        <v>971</v>
      </c>
      <c r="Q181" t="s">
        <v>962</v>
      </c>
      <c r="R181">
        <v>56882269</v>
      </c>
      <c r="S181">
        <v>180</v>
      </c>
    </row>
    <row r="182" spans="1:21" x14ac:dyDescent="0.2">
      <c r="A182" t="s">
        <v>972</v>
      </c>
      <c r="B182" t="s">
        <v>973</v>
      </c>
      <c r="D182">
        <v>0.78300000000000003</v>
      </c>
      <c r="E182">
        <v>1.3560000000000001</v>
      </c>
      <c r="F182" t="s">
        <v>24</v>
      </c>
      <c r="G182" t="s">
        <v>974</v>
      </c>
      <c r="H182" t="s">
        <v>975</v>
      </c>
      <c r="I182" t="s">
        <v>27</v>
      </c>
      <c r="J182" t="s">
        <v>28</v>
      </c>
      <c r="K182" t="s">
        <v>24</v>
      </c>
      <c r="L182" t="s">
        <v>67</v>
      </c>
      <c r="M182">
        <v>33272962</v>
      </c>
      <c r="N182" t="s">
        <v>68</v>
      </c>
      <c r="O182" t="s">
        <v>976</v>
      </c>
      <c r="P182" t="s">
        <v>977</v>
      </c>
      <c r="Q182" t="s">
        <v>962</v>
      </c>
      <c r="R182">
        <v>154018741</v>
      </c>
      <c r="S182">
        <v>181</v>
      </c>
    </row>
    <row r="183" spans="1:21" x14ac:dyDescent="0.2">
      <c r="A183" t="s">
        <v>978</v>
      </c>
      <c r="B183" t="s">
        <v>424</v>
      </c>
      <c r="D183">
        <v>0.104</v>
      </c>
      <c r="E183">
        <v>0.77800000000000002</v>
      </c>
      <c r="F183" t="s">
        <v>24</v>
      </c>
      <c r="G183" t="s">
        <v>979</v>
      </c>
      <c r="H183" t="s">
        <v>980</v>
      </c>
      <c r="I183" t="s">
        <v>27</v>
      </c>
      <c r="J183" t="s">
        <v>28</v>
      </c>
      <c r="K183" t="s">
        <v>24</v>
      </c>
      <c r="L183" t="s">
        <v>67</v>
      </c>
      <c r="M183">
        <v>33272962</v>
      </c>
      <c r="N183" t="s">
        <v>68</v>
      </c>
      <c r="O183" t="s">
        <v>981</v>
      </c>
      <c r="P183" t="s">
        <v>428</v>
      </c>
      <c r="Q183" t="s">
        <v>962</v>
      </c>
      <c r="R183">
        <v>154521643</v>
      </c>
      <c r="S183">
        <v>182</v>
      </c>
    </row>
  </sheetData>
  <hyperlinks>
    <hyperlink ref="U68" r:id="rId1" xr:uid="{309F5BD5-71D4-8847-BFB1-AF4FF9391F1E}"/>
    <hyperlink ref="U135" r:id="rId2" xr:uid="{24A9BE22-FDE0-9941-A96B-AD36790C44A3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2EDD8-7125-DA4F-B5B1-FBE54A7ADC21}">
  <dimension ref="A1:X132"/>
  <sheetViews>
    <sheetView tabSelected="1" topLeftCell="J1" workbookViewId="0">
      <selection activeCell="T1" sqref="T1:T1048576"/>
    </sheetView>
  </sheetViews>
  <sheetFormatPr baseColWidth="10" defaultRowHeight="16" x14ac:dyDescent="0.2"/>
  <cols>
    <col min="17" max="17" width="11.164062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561</v>
      </c>
      <c r="R1" t="s">
        <v>1560</v>
      </c>
      <c r="S1" t="s">
        <v>1559</v>
      </c>
      <c r="T1" t="s">
        <v>19</v>
      </c>
      <c r="U1" t="s">
        <v>20</v>
      </c>
    </row>
    <row r="2" spans="1:24" x14ac:dyDescent="0.2">
      <c r="A2" t="s">
        <v>1558</v>
      </c>
      <c r="B2" t="s">
        <v>35</v>
      </c>
      <c r="D2">
        <v>0.50991500000000001</v>
      </c>
      <c r="E2" t="s">
        <v>24</v>
      </c>
      <c r="F2" t="s">
        <v>1557</v>
      </c>
      <c r="G2" t="s">
        <v>1556</v>
      </c>
      <c r="H2" t="s">
        <v>1555</v>
      </c>
      <c r="I2" t="s">
        <v>986</v>
      </c>
      <c r="J2" t="s">
        <v>985</v>
      </c>
      <c r="K2" t="s">
        <v>24</v>
      </c>
      <c r="L2" t="s">
        <v>1050</v>
      </c>
      <c r="M2">
        <v>34012112</v>
      </c>
      <c r="N2" t="s">
        <v>1049</v>
      </c>
      <c r="O2" t="s">
        <v>1554</v>
      </c>
      <c r="P2" t="s">
        <v>39</v>
      </c>
      <c r="Q2">
        <v>1</v>
      </c>
      <c r="R2">
        <v>24970252</v>
      </c>
      <c r="S2">
        <v>1</v>
      </c>
    </row>
    <row r="3" spans="1:24" x14ac:dyDescent="0.2">
      <c r="A3" t="s">
        <v>1553</v>
      </c>
      <c r="B3" t="s">
        <v>250</v>
      </c>
      <c r="D3">
        <v>0.89466800000000002</v>
      </c>
      <c r="E3" t="s">
        <v>24</v>
      </c>
      <c r="F3" t="s">
        <v>1552</v>
      </c>
      <c r="G3" t="s">
        <v>1551</v>
      </c>
      <c r="H3" t="s">
        <v>1550</v>
      </c>
      <c r="I3" t="s">
        <v>986</v>
      </c>
      <c r="J3" t="s">
        <v>985</v>
      </c>
      <c r="K3" t="s">
        <v>24</v>
      </c>
      <c r="L3" t="s">
        <v>1050</v>
      </c>
      <c r="M3">
        <v>34012112</v>
      </c>
      <c r="N3" t="s">
        <v>1049</v>
      </c>
      <c r="O3" t="s">
        <v>1549</v>
      </c>
      <c r="P3" t="s">
        <v>254</v>
      </c>
      <c r="Q3">
        <v>1</v>
      </c>
      <c r="R3">
        <v>35622060</v>
      </c>
      <c r="S3">
        <v>2</v>
      </c>
    </row>
    <row r="4" spans="1:24" x14ac:dyDescent="0.2">
      <c r="A4" t="s">
        <v>1548</v>
      </c>
      <c r="B4" t="s">
        <v>159</v>
      </c>
      <c r="D4">
        <v>0.42820399999999997</v>
      </c>
      <c r="E4" t="s">
        <v>24</v>
      </c>
      <c r="F4" t="s">
        <v>1547</v>
      </c>
      <c r="G4" t="s">
        <v>1546</v>
      </c>
      <c r="H4" t="s">
        <v>1545</v>
      </c>
      <c r="I4" t="s">
        <v>986</v>
      </c>
      <c r="J4" t="s">
        <v>985</v>
      </c>
      <c r="K4" t="s">
        <v>24</v>
      </c>
      <c r="L4" t="s">
        <v>1050</v>
      </c>
      <c r="M4">
        <v>34012112</v>
      </c>
      <c r="N4" t="s">
        <v>1049</v>
      </c>
      <c r="O4" t="s">
        <v>1544</v>
      </c>
      <c r="P4" t="s">
        <v>165</v>
      </c>
      <c r="Q4">
        <v>1</v>
      </c>
      <c r="R4">
        <v>37881745</v>
      </c>
      <c r="S4">
        <v>3</v>
      </c>
    </row>
    <row r="5" spans="1:24" x14ac:dyDescent="0.2">
      <c r="A5" t="s">
        <v>1543</v>
      </c>
      <c r="B5" t="s">
        <v>193</v>
      </c>
      <c r="D5">
        <v>0.18</v>
      </c>
      <c r="E5">
        <v>1.17</v>
      </c>
      <c r="F5" t="s">
        <v>24</v>
      </c>
      <c r="G5" t="s">
        <v>120</v>
      </c>
      <c r="H5" t="s">
        <v>1542</v>
      </c>
      <c r="I5" s="1" t="s">
        <v>986</v>
      </c>
      <c r="J5" s="1" t="s">
        <v>985</v>
      </c>
      <c r="K5" s="1" t="s">
        <v>24</v>
      </c>
      <c r="L5" s="1" t="s">
        <v>1012</v>
      </c>
      <c r="M5" s="1">
        <v>32005708</v>
      </c>
      <c r="N5" s="1" t="s">
        <v>1011</v>
      </c>
      <c r="O5" t="s">
        <v>1541</v>
      </c>
      <c r="P5" t="s">
        <v>198</v>
      </c>
      <c r="Q5">
        <v>1</v>
      </c>
      <c r="R5">
        <v>63641613</v>
      </c>
      <c r="S5">
        <v>4</v>
      </c>
      <c r="T5" t="s">
        <v>1540</v>
      </c>
      <c r="U5" t="s">
        <v>1118</v>
      </c>
    </row>
    <row r="6" spans="1:24" x14ac:dyDescent="0.2">
      <c r="A6" t="s">
        <v>1539</v>
      </c>
      <c r="B6" t="s">
        <v>186</v>
      </c>
      <c r="D6">
        <v>0.36099999999999999</v>
      </c>
      <c r="E6">
        <v>1.0780000000000001</v>
      </c>
      <c r="F6" t="s">
        <v>24</v>
      </c>
      <c r="G6" t="s">
        <v>24</v>
      </c>
      <c r="H6" t="s">
        <v>1538</v>
      </c>
      <c r="I6" t="s">
        <v>986</v>
      </c>
      <c r="J6" t="s">
        <v>985</v>
      </c>
      <c r="K6" t="s">
        <v>24</v>
      </c>
      <c r="L6" t="s">
        <v>1002</v>
      </c>
      <c r="M6">
        <v>34127860</v>
      </c>
      <c r="N6" t="s">
        <v>1001</v>
      </c>
      <c r="O6" t="s">
        <v>1537</v>
      </c>
      <c r="P6" t="s">
        <v>190</v>
      </c>
      <c r="Q6">
        <v>1</v>
      </c>
      <c r="R6">
        <v>92358141</v>
      </c>
      <c r="S6">
        <v>5</v>
      </c>
    </row>
    <row r="7" spans="1:24" x14ac:dyDescent="0.2">
      <c r="A7" t="s">
        <v>1536</v>
      </c>
      <c r="B7" t="s">
        <v>1535</v>
      </c>
      <c r="D7" t="s">
        <v>23</v>
      </c>
      <c r="E7" t="s">
        <v>24</v>
      </c>
      <c r="F7" t="s">
        <v>24</v>
      </c>
      <c r="G7" t="s">
        <v>24</v>
      </c>
      <c r="H7" t="s">
        <v>1534</v>
      </c>
      <c r="I7" t="s">
        <v>986</v>
      </c>
      <c r="J7" t="s">
        <v>985</v>
      </c>
      <c r="K7" t="s">
        <v>24</v>
      </c>
      <c r="L7" t="s">
        <v>1168</v>
      </c>
      <c r="M7">
        <v>18978792</v>
      </c>
      <c r="N7" t="s">
        <v>1167</v>
      </c>
      <c r="O7" t="s">
        <v>1533</v>
      </c>
      <c r="P7" t="s">
        <v>1532</v>
      </c>
      <c r="Q7">
        <v>1</v>
      </c>
      <c r="R7">
        <v>113761186</v>
      </c>
      <c r="S7">
        <v>6</v>
      </c>
      <c r="T7" t="s">
        <v>58</v>
      </c>
      <c r="U7" t="s">
        <v>995</v>
      </c>
      <c r="V7" s="5"/>
      <c r="X7" s="5"/>
    </row>
    <row r="8" spans="1:24" x14ac:dyDescent="0.2">
      <c r="A8" t="s">
        <v>1531</v>
      </c>
      <c r="B8" t="s">
        <v>250</v>
      </c>
      <c r="D8">
        <v>0.107</v>
      </c>
      <c r="E8">
        <v>1.113</v>
      </c>
      <c r="F8" t="s">
        <v>24</v>
      </c>
      <c r="G8" t="s">
        <v>24</v>
      </c>
      <c r="H8" t="s">
        <v>1530</v>
      </c>
      <c r="I8" t="s">
        <v>986</v>
      </c>
      <c r="J8" t="s">
        <v>985</v>
      </c>
      <c r="K8" t="s">
        <v>24</v>
      </c>
      <c r="L8" t="s">
        <v>1002</v>
      </c>
      <c r="M8">
        <v>34127860</v>
      </c>
      <c r="N8" t="s">
        <v>1001</v>
      </c>
      <c r="O8" t="s">
        <v>1529</v>
      </c>
      <c r="P8" t="s">
        <v>254</v>
      </c>
      <c r="Q8">
        <v>1</v>
      </c>
      <c r="R8">
        <v>119895261</v>
      </c>
      <c r="S8">
        <v>7</v>
      </c>
      <c r="T8" s="4"/>
      <c r="V8" s="5"/>
    </row>
    <row r="9" spans="1:24" x14ac:dyDescent="0.2">
      <c r="A9" t="s">
        <v>1528</v>
      </c>
      <c r="B9" t="s">
        <v>805</v>
      </c>
      <c r="D9">
        <v>0.81299999999999994</v>
      </c>
      <c r="E9">
        <v>0.89600000000000002</v>
      </c>
      <c r="F9" t="s">
        <v>24</v>
      </c>
      <c r="G9" t="s">
        <v>24</v>
      </c>
      <c r="H9" t="s">
        <v>1527</v>
      </c>
      <c r="I9" t="s">
        <v>986</v>
      </c>
      <c r="J9" t="s">
        <v>985</v>
      </c>
      <c r="K9" t="s">
        <v>24</v>
      </c>
      <c r="L9" t="s">
        <v>1002</v>
      </c>
      <c r="M9">
        <v>34127860</v>
      </c>
      <c r="N9" t="s">
        <v>1001</v>
      </c>
      <c r="O9" t="s">
        <v>1526</v>
      </c>
      <c r="P9" t="s">
        <v>809</v>
      </c>
      <c r="Q9">
        <v>1</v>
      </c>
      <c r="R9">
        <v>154465420</v>
      </c>
      <c r="S9">
        <v>8</v>
      </c>
      <c r="T9" s="4"/>
    </row>
    <row r="10" spans="1:24" x14ac:dyDescent="0.2">
      <c r="A10" t="s">
        <v>1525</v>
      </c>
      <c r="B10" t="s">
        <v>736</v>
      </c>
      <c r="D10" t="s">
        <v>23</v>
      </c>
      <c r="E10">
        <v>1.3220000000000001</v>
      </c>
      <c r="F10" t="s">
        <v>24</v>
      </c>
      <c r="G10" t="s">
        <v>1524</v>
      </c>
      <c r="H10" t="s">
        <v>1523</v>
      </c>
      <c r="I10" t="s">
        <v>1423</v>
      </c>
      <c r="J10" t="s">
        <v>985</v>
      </c>
      <c r="K10" t="s">
        <v>24</v>
      </c>
      <c r="L10" t="s">
        <v>1422</v>
      </c>
      <c r="M10">
        <v>34302048</v>
      </c>
      <c r="N10" t="s">
        <v>1421</v>
      </c>
      <c r="O10" t="s">
        <v>1522</v>
      </c>
      <c r="P10" t="s">
        <v>739</v>
      </c>
      <c r="Q10">
        <v>1</v>
      </c>
      <c r="R10">
        <v>158815304</v>
      </c>
      <c r="S10">
        <v>9</v>
      </c>
    </row>
    <row r="11" spans="1:24" x14ac:dyDescent="0.2">
      <c r="A11" t="s">
        <v>1521</v>
      </c>
      <c r="B11" t="s">
        <v>47</v>
      </c>
      <c r="D11">
        <v>0.124</v>
      </c>
      <c r="E11">
        <v>0.88400000000000001</v>
      </c>
      <c r="F11" t="s">
        <v>24</v>
      </c>
      <c r="G11" t="s">
        <v>24</v>
      </c>
      <c r="H11" t="s">
        <v>1520</v>
      </c>
      <c r="I11" t="s">
        <v>986</v>
      </c>
      <c r="J11" t="s">
        <v>985</v>
      </c>
      <c r="K11" t="s">
        <v>24</v>
      </c>
      <c r="L11" t="s">
        <v>1002</v>
      </c>
      <c r="M11">
        <v>34127860</v>
      </c>
      <c r="N11" t="s">
        <v>1001</v>
      </c>
      <c r="O11" t="s">
        <v>1519</v>
      </c>
      <c r="P11" t="s">
        <v>53</v>
      </c>
      <c r="Q11">
        <v>1</v>
      </c>
      <c r="R11">
        <v>172746562</v>
      </c>
      <c r="S11">
        <v>10</v>
      </c>
      <c r="T11" t="s">
        <v>1518</v>
      </c>
      <c r="U11" t="s">
        <v>995</v>
      </c>
    </row>
    <row r="12" spans="1:24" x14ac:dyDescent="0.2">
      <c r="A12" t="s">
        <v>1517</v>
      </c>
      <c r="B12" s="5">
        <v>6.747E-9</v>
      </c>
      <c r="D12" t="s">
        <v>23</v>
      </c>
      <c r="E12">
        <v>0.69025098579633903</v>
      </c>
      <c r="F12" t="s">
        <v>24</v>
      </c>
      <c r="G12" t="s">
        <v>1266</v>
      </c>
      <c r="H12" t="s">
        <v>1516</v>
      </c>
      <c r="I12" t="s">
        <v>986</v>
      </c>
      <c r="J12" t="s">
        <v>985</v>
      </c>
      <c r="K12" t="s">
        <v>24</v>
      </c>
      <c r="L12" t="s">
        <v>1012</v>
      </c>
      <c r="M12">
        <v>32005708</v>
      </c>
      <c r="N12" t="s">
        <v>1011</v>
      </c>
      <c r="O12" t="s">
        <v>1515</v>
      </c>
      <c r="P12" s="5">
        <v>6.747E-9</v>
      </c>
      <c r="Q12">
        <v>1</v>
      </c>
      <c r="R12">
        <v>183677768</v>
      </c>
      <c r="S12">
        <v>11</v>
      </c>
      <c r="T12" t="s">
        <v>1514</v>
      </c>
      <c r="U12" t="s">
        <v>1118</v>
      </c>
    </row>
    <row r="13" spans="1:24" x14ac:dyDescent="0.2">
      <c r="A13" t="s">
        <v>1513</v>
      </c>
      <c r="B13" t="s">
        <v>853</v>
      </c>
      <c r="D13">
        <v>0.71899999999999997</v>
      </c>
      <c r="E13">
        <v>1.0900000000000001</v>
      </c>
      <c r="F13" t="s">
        <v>24</v>
      </c>
      <c r="G13" t="s">
        <v>24</v>
      </c>
      <c r="H13" t="s">
        <v>121</v>
      </c>
      <c r="I13" t="s">
        <v>986</v>
      </c>
      <c r="J13" t="s">
        <v>985</v>
      </c>
      <c r="K13" t="s">
        <v>24</v>
      </c>
      <c r="L13" t="s">
        <v>1002</v>
      </c>
      <c r="M13">
        <v>34127860</v>
      </c>
      <c r="N13" t="s">
        <v>1001</v>
      </c>
      <c r="O13" t="s">
        <v>1512</v>
      </c>
      <c r="P13" t="s">
        <v>856</v>
      </c>
      <c r="Q13">
        <v>1</v>
      </c>
      <c r="R13">
        <v>192570207</v>
      </c>
      <c r="S13">
        <v>12</v>
      </c>
      <c r="T13" t="s">
        <v>121</v>
      </c>
      <c r="U13" t="s">
        <v>1059</v>
      </c>
    </row>
    <row r="14" spans="1:24" x14ac:dyDescent="0.2">
      <c r="A14" t="s">
        <v>1511</v>
      </c>
      <c r="B14" t="s">
        <v>352</v>
      </c>
      <c r="D14">
        <v>0.13967499999999999</v>
      </c>
      <c r="E14" t="s">
        <v>24</v>
      </c>
      <c r="F14" t="s">
        <v>1510</v>
      </c>
      <c r="G14" t="s">
        <v>1509</v>
      </c>
      <c r="H14" t="s">
        <v>1508</v>
      </c>
      <c r="I14" t="s">
        <v>986</v>
      </c>
      <c r="J14" t="s">
        <v>985</v>
      </c>
      <c r="K14" t="s">
        <v>24</v>
      </c>
      <c r="L14" t="s">
        <v>1050</v>
      </c>
      <c r="M14">
        <v>34012112</v>
      </c>
      <c r="N14" t="s">
        <v>1049</v>
      </c>
      <c r="O14" t="s">
        <v>1507</v>
      </c>
      <c r="P14" t="s">
        <v>355</v>
      </c>
      <c r="Q14">
        <v>1</v>
      </c>
      <c r="R14">
        <v>198629260</v>
      </c>
      <c r="S14">
        <v>13</v>
      </c>
    </row>
    <row r="15" spans="1:24" x14ac:dyDescent="0.2">
      <c r="A15" t="s">
        <v>1506</v>
      </c>
      <c r="B15" t="s">
        <v>159</v>
      </c>
      <c r="D15">
        <v>0.19</v>
      </c>
      <c r="E15">
        <v>1.1299999999999999</v>
      </c>
      <c r="F15" t="s">
        <v>24</v>
      </c>
      <c r="G15" t="s">
        <v>24</v>
      </c>
      <c r="H15" t="s">
        <v>1505</v>
      </c>
      <c r="I15" t="s">
        <v>986</v>
      </c>
      <c r="J15" t="s">
        <v>985</v>
      </c>
      <c r="K15" t="s">
        <v>24</v>
      </c>
      <c r="L15" t="s">
        <v>992</v>
      </c>
      <c r="M15">
        <v>25751624</v>
      </c>
      <c r="N15" t="s">
        <v>991</v>
      </c>
      <c r="O15" t="s">
        <v>1504</v>
      </c>
      <c r="P15" t="s">
        <v>165</v>
      </c>
      <c r="Q15">
        <v>1</v>
      </c>
      <c r="R15">
        <v>200845831</v>
      </c>
      <c r="S15">
        <v>14</v>
      </c>
    </row>
    <row r="16" spans="1:24" x14ac:dyDescent="0.2">
      <c r="A16" t="s">
        <v>1503</v>
      </c>
      <c r="B16" t="s">
        <v>760</v>
      </c>
      <c r="D16" t="s">
        <v>23</v>
      </c>
      <c r="E16">
        <v>1.2</v>
      </c>
      <c r="F16" t="s">
        <v>24</v>
      </c>
      <c r="G16" t="s">
        <v>194</v>
      </c>
      <c r="H16" t="s">
        <v>1502</v>
      </c>
      <c r="I16" t="s">
        <v>986</v>
      </c>
      <c r="J16" t="s">
        <v>985</v>
      </c>
      <c r="K16" t="s">
        <v>24</v>
      </c>
      <c r="L16" t="s">
        <v>1501</v>
      </c>
      <c r="M16">
        <v>21829393</v>
      </c>
      <c r="N16" t="s">
        <v>1500</v>
      </c>
      <c r="O16" t="s">
        <v>1499</v>
      </c>
      <c r="P16" t="s">
        <v>765</v>
      </c>
      <c r="Q16">
        <v>1</v>
      </c>
      <c r="R16">
        <v>206766559</v>
      </c>
      <c r="S16">
        <v>15</v>
      </c>
    </row>
    <row r="17" spans="1:24" x14ac:dyDescent="0.2">
      <c r="A17" t="s">
        <v>1498</v>
      </c>
      <c r="B17" t="s">
        <v>136</v>
      </c>
      <c r="D17">
        <v>0.13177900000000001</v>
      </c>
      <c r="E17" t="s">
        <v>24</v>
      </c>
      <c r="F17" t="s">
        <v>1497</v>
      </c>
      <c r="G17" t="s">
        <v>1496</v>
      </c>
      <c r="H17" t="s">
        <v>1495</v>
      </c>
      <c r="I17" t="s">
        <v>986</v>
      </c>
      <c r="J17" t="s">
        <v>985</v>
      </c>
      <c r="K17" t="s">
        <v>24</v>
      </c>
      <c r="L17" t="s">
        <v>1050</v>
      </c>
      <c r="M17">
        <v>34012112</v>
      </c>
      <c r="N17" t="s">
        <v>1049</v>
      </c>
      <c r="O17" t="s">
        <v>1494</v>
      </c>
      <c r="P17" t="s">
        <v>140</v>
      </c>
      <c r="Q17">
        <v>1</v>
      </c>
      <c r="R17">
        <v>212679490</v>
      </c>
      <c r="S17">
        <v>16</v>
      </c>
      <c r="T17" s="4"/>
    </row>
    <row r="18" spans="1:24" x14ac:dyDescent="0.2">
      <c r="A18" t="s">
        <v>1493</v>
      </c>
      <c r="B18" t="s">
        <v>100</v>
      </c>
      <c r="D18">
        <v>0.310529</v>
      </c>
      <c r="E18" t="s">
        <v>24</v>
      </c>
      <c r="F18" t="s">
        <v>1492</v>
      </c>
      <c r="G18" t="s">
        <v>1491</v>
      </c>
      <c r="H18" t="s">
        <v>1490</v>
      </c>
      <c r="I18" t="s">
        <v>986</v>
      </c>
      <c r="J18" t="s">
        <v>985</v>
      </c>
      <c r="K18" t="s">
        <v>24</v>
      </c>
      <c r="L18" t="s">
        <v>1050</v>
      </c>
      <c r="M18">
        <v>34012112</v>
      </c>
      <c r="N18" t="s">
        <v>1049</v>
      </c>
      <c r="O18" t="s">
        <v>1489</v>
      </c>
      <c r="P18" t="s">
        <v>103</v>
      </c>
      <c r="Q18">
        <v>2</v>
      </c>
      <c r="R18">
        <v>12494668</v>
      </c>
      <c r="S18">
        <v>17</v>
      </c>
      <c r="T18" t="s">
        <v>1488</v>
      </c>
      <c r="U18" t="s">
        <v>1059</v>
      </c>
      <c r="V18" s="5"/>
    </row>
    <row r="19" spans="1:24" x14ac:dyDescent="0.2">
      <c r="A19" t="s">
        <v>1487</v>
      </c>
      <c r="B19" t="s">
        <v>136</v>
      </c>
      <c r="D19">
        <v>0.59</v>
      </c>
      <c r="E19">
        <v>1.22</v>
      </c>
      <c r="F19" t="s">
        <v>24</v>
      </c>
      <c r="G19" t="s">
        <v>194</v>
      </c>
      <c r="H19" t="s">
        <v>1486</v>
      </c>
      <c r="I19" t="s">
        <v>986</v>
      </c>
      <c r="J19" t="s">
        <v>985</v>
      </c>
      <c r="K19" t="s">
        <v>24</v>
      </c>
      <c r="L19" t="s">
        <v>1155</v>
      </c>
      <c r="M19">
        <v>21980299</v>
      </c>
      <c r="N19" t="s">
        <v>1154</v>
      </c>
      <c r="O19" t="s">
        <v>1485</v>
      </c>
      <c r="P19" t="s">
        <v>140</v>
      </c>
      <c r="Q19">
        <v>2</v>
      </c>
      <c r="R19">
        <v>25078886</v>
      </c>
      <c r="S19">
        <v>18</v>
      </c>
      <c r="T19" s="4"/>
      <c r="V19" s="5"/>
    </row>
    <row r="20" spans="1:24" x14ac:dyDescent="0.2">
      <c r="A20" t="s">
        <v>1484</v>
      </c>
      <c r="B20" t="s">
        <v>136</v>
      </c>
      <c r="D20" t="s">
        <v>23</v>
      </c>
      <c r="E20" t="s">
        <v>24</v>
      </c>
      <c r="F20" t="s">
        <v>1483</v>
      </c>
      <c r="G20" t="s">
        <v>1482</v>
      </c>
      <c r="H20" t="s">
        <v>1481</v>
      </c>
      <c r="I20" t="s">
        <v>986</v>
      </c>
      <c r="J20" t="s">
        <v>985</v>
      </c>
      <c r="K20" t="s">
        <v>24</v>
      </c>
      <c r="L20" t="s">
        <v>1043</v>
      </c>
      <c r="M20">
        <v>34594039</v>
      </c>
      <c r="N20" t="s">
        <v>1042</v>
      </c>
      <c r="O20" t="s">
        <v>1480</v>
      </c>
      <c r="P20" t="s">
        <v>140</v>
      </c>
      <c r="Q20">
        <v>2</v>
      </c>
      <c r="R20">
        <v>60326008</v>
      </c>
      <c r="S20">
        <v>19</v>
      </c>
      <c r="V20" s="5"/>
    </row>
    <row r="21" spans="1:24" x14ac:dyDescent="0.2">
      <c r="A21" t="s">
        <v>1479</v>
      </c>
      <c r="B21" s="5">
        <v>1.816E-10</v>
      </c>
      <c r="D21" t="s">
        <v>23</v>
      </c>
      <c r="E21">
        <v>1.22789337772681</v>
      </c>
      <c r="F21" t="s">
        <v>24</v>
      </c>
      <c r="G21" t="s">
        <v>1478</v>
      </c>
      <c r="H21" t="s">
        <v>1476</v>
      </c>
      <c r="I21" s="1" t="s">
        <v>986</v>
      </c>
      <c r="J21" s="1" t="s">
        <v>985</v>
      </c>
      <c r="K21" s="1" t="s">
        <v>24</v>
      </c>
      <c r="L21" s="1" t="s">
        <v>1012</v>
      </c>
      <c r="M21" s="1">
        <v>32005708</v>
      </c>
      <c r="N21" s="1" t="s">
        <v>1011</v>
      </c>
      <c r="O21" t="s">
        <v>1477</v>
      </c>
      <c r="P21" s="5">
        <v>1.816E-10</v>
      </c>
      <c r="Q21">
        <v>2</v>
      </c>
      <c r="R21">
        <v>74687652</v>
      </c>
      <c r="S21">
        <v>20</v>
      </c>
      <c r="T21" t="s">
        <v>1476</v>
      </c>
      <c r="U21" t="s">
        <v>1118</v>
      </c>
      <c r="V21" s="5"/>
    </row>
    <row r="22" spans="1:24" x14ac:dyDescent="0.2">
      <c r="A22" t="s">
        <v>1475</v>
      </c>
      <c r="B22" t="s">
        <v>136</v>
      </c>
      <c r="D22">
        <v>0.35799999999999998</v>
      </c>
      <c r="E22">
        <v>0.92500000000000004</v>
      </c>
      <c r="F22" t="s">
        <v>24</v>
      </c>
      <c r="G22" t="s">
        <v>24</v>
      </c>
      <c r="H22" t="s">
        <v>1473</v>
      </c>
      <c r="I22" t="s">
        <v>986</v>
      </c>
      <c r="J22" t="s">
        <v>985</v>
      </c>
      <c r="K22" t="s">
        <v>24</v>
      </c>
      <c r="L22" t="s">
        <v>1002</v>
      </c>
      <c r="M22">
        <v>34127860</v>
      </c>
      <c r="N22" t="s">
        <v>1001</v>
      </c>
      <c r="O22" t="s">
        <v>1474</v>
      </c>
      <c r="P22" t="s">
        <v>140</v>
      </c>
      <c r="Q22">
        <v>2</v>
      </c>
      <c r="R22">
        <v>100147438</v>
      </c>
      <c r="S22">
        <v>21</v>
      </c>
      <c r="T22" t="s">
        <v>1473</v>
      </c>
      <c r="U22" t="s">
        <v>995</v>
      </c>
    </row>
    <row r="23" spans="1:24" x14ac:dyDescent="0.2">
      <c r="A23" t="s">
        <v>1472</v>
      </c>
      <c r="B23" t="s">
        <v>159</v>
      </c>
      <c r="D23">
        <v>0.71</v>
      </c>
      <c r="E23">
        <v>1.1235955</v>
      </c>
      <c r="F23" t="s">
        <v>24</v>
      </c>
      <c r="G23" t="s">
        <v>24</v>
      </c>
      <c r="H23" t="s">
        <v>1471</v>
      </c>
      <c r="I23" t="s">
        <v>986</v>
      </c>
      <c r="J23" t="s">
        <v>985</v>
      </c>
      <c r="K23" t="s">
        <v>24</v>
      </c>
      <c r="L23" t="s">
        <v>992</v>
      </c>
      <c r="M23">
        <v>25751624</v>
      </c>
      <c r="N23" t="s">
        <v>991</v>
      </c>
      <c r="O23" t="s">
        <v>1470</v>
      </c>
      <c r="P23" t="s">
        <v>165</v>
      </c>
      <c r="Q23">
        <v>2</v>
      </c>
      <c r="R23">
        <v>110857502</v>
      </c>
      <c r="S23">
        <v>22</v>
      </c>
      <c r="T23" s="4"/>
    </row>
    <row r="24" spans="1:24" x14ac:dyDescent="0.2">
      <c r="A24" t="s">
        <v>1469</v>
      </c>
      <c r="B24" t="s">
        <v>298</v>
      </c>
      <c r="D24">
        <v>1.3100000000000001E-2</v>
      </c>
      <c r="E24">
        <v>1.63</v>
      </c>
      <c r="F24" t="s">
        <v>24</v>
      </c>
      <c r="G24" t="s">
        <v>1468</v>
      </c>
      <c r="H24" t="s">
        <v>1467</v>
      </c>
      <c r="I24" t="s">
        <v>986</v>
      </c>
      <c r="J24" t="s">
        <v>985</v>
      </c>
      <c r="K24" t="s">
        <v>24</v>
      </c>
      <c r="L24" t="s">
        <v>1012</v>
      </c>
      <c r="M24">
        <v>32005708</v>
      </c>
      <c r="N24" t="s">
        <v>1011</v>
      </c>
      <c r="O24" t="s">
        <v>1466</v>
      </c>
      <c r="P24" t="s">
        <v>301</v>
      </c>
      <c r="Q24">
        <v>2</v>
      </c>
      <c r="R24">
        <v>141543366</v>
      </c>
      <c r="S24">
        <v>23</v>
      </c>
    </row>
    <row r="25" spans="1:24" x14ac:dyDescent="0.2">
      <c r="A25" t="s">
        <v>1465</v>
      </c>
      <c r="B25" t="s">
        <v>1464</v>
      </c>
      <c r="D25">
        <v>0.61</v>
      </c>
      <c r="E25">
        <v>1.1764705</v>
      </c>
      <c r="F25" t="s">
        <v>24</v>
      </c>
      <c r="G25" t="s">
        <v>24</v>
      </c>
      <c r="H25" t="s">
        <v>225</v>
      </c>
      <c r="I25" t="s">
        <v>986</v>
      </c>
      <c r="J25" t="s">
        <v>985</v>
      </c>
      <c r="K25" t="s">
        <v>24</v>
      </c>
      <c r="L25" t="s">
        <v>992</v>
      </c>
      <c r="M25">
        <v>25751624</v>
      </c>
      <c r="N25" t="s">
        <v>991</v>
      </c>
      <c r="O25" t="s">
        <v>226</v>
      </c>
      <c r="P25" t="s">
        <v>1463</v>
      </c>
      <c r="Q25">
        <v>2</v>
      </c>
      <c r="R25">
        <v>162254026</v>
      </c>
      <c r="S25">
        <v>24</v>
      </c>
      <c r="T25" t="s">
        <v>225</v>
      </c>
      <c r="U25" t="s">
        <v>995</v>
      </c>
      <c r="X25" s="5"/>
    </row>
    <row r="26" spans="1:24" x14ac:dyDescent="0.2">
      <c r="A26" t="s">
        <v>1462</v>
      </c>
      <c r="B26" t="s">
        <v>22</v>
      </c>
      <c r="D26">
        <v>5.1000000000000004E-3</v>
      </c>
      <c r="E26">
        <v>1.97</v>
      </c>
      <c r="F26" t="s">
        <v>24</v>
      </c>
      <c r="G26" t="s">
        <v>1461</v>
      </c>
      <c r="H26" t="s">
        <v>1460</v>
      </c>
      <c r="I26" t="s">
        <v>986</v>
      </c>
      <c r="J26" t="s">
        <v>985</v>
      </c>
      <c r="K26" t="s">
        <v>24</v>
      </c>
      <c r="L26" t="s">
        <v>1012</v>
      </c>
      <c r="M26">
        <v>32005708</v>
      </c>
      <c r="N26" t="s">
        <v>1011</v>
      </c>
      <c r="O26" t="s">
        <v>1459</v>
      </c>
      <c r="P26" t="s">
        <v>32</v>
      </c>
      <c r="Q26">
        <v>2</v>
      </c>
      <c r="R26">
        <v>168190122</v>
      </c>
      <c r="S26">
        <v>25</v>
      </c>
    </row>
    <row r="27" spans="1:24" x14ac:dyDescent="0.2">
      <c r="A27" t="s">
        <v>1458</v>
      </c>
      <c r="B27" t="s">
        <v>22</v>
      </c>
      <c r="D27">
        <v>0.77300000000000002</v>
      </c>
      <c r="E27">
        <v>0.91600000000000004</v>
      </c>
      <c r="F27" t="s">
        <v>24</v>
      </c>
      <c r="G27" t="s">
        <v>24</v>
      </c>
      <c r="H27" t="s">
        <v>239</v>
      </c>
      <c r="I27" t="s">
        <v>986</v>
      </c>
      <c r="J27" t="s">
        <v>985</v>
      </c>
      <c r="K27" t="s">
        <v>24</v>
      </c>
      <c r="L27" t="s">
        <v>1002</v>
      </c>
      <c r="M27">
        <v>34127860</v>
      </c>
      <c r="N27" t="s">
        <v>1001</v>
      </c>
      <c r="O27" t="s">
        <v>1457</v>
      </c>
      <c r="P27" t="s">
        <v>32</v>
      </c>
      <c r="Q27">
        <v>2</v>
      </c>
      <c r="R27">
        <v>191105394</v>
      </c>
      <c r="S27">
        <v>26</v>
      </c>
      <c r="T27" t="s">
        <v>239</v>
      </c>
      <c r="U27" t="s">
        <v>1059</v>
      </c>
    </row>
    <row r="28" spans="1:24" x14ac:dyDescent="0.2">
      <c r="A28" t="s">
        <v>1456</v>
      </c>
      <c r="B28" t="s">
        <v>1455</v>
      </c>
      <c r="D28">
        <v>0.55000000000000004</v>
      </c>
      <c r="E28">
        <v>1.1904762</v>
      </c>
      <c r="F28" t="s">
        <v>24</v>
      </c>
      <c r="G28" t="s">
        <v>24</v>
      </c>
      <c r="H28" t="s">
        <v>252</v>
      </c>
      <c r="I28" t="s">
        <v>986</v>
      </c>
      <c r="J28" t="s">
        <v>985</v>
      </c>
      <c r="K28" t="s">
        <v>24</v>
      </c>
      <c r="L28" t="s">
        <v>992</v>
      </c>
      <c r="M28">
        <v>25751624</v>
      </c>
      <c r="N28" t="s">
        <v>991</v>
      </c>
      <c r="O28" t="s">
        <v>253</v>
      </c>
      <c r="P28" t="s">
        <v>1454</v>
      </c>
      <c r="Q28">
        <v>2</v>
      </c>
      <c r="R28">
        <v>203874196</v>
      </c>
      <c r="S28">
        <v>27</v>
      </c>
      <c r="T28" t="s">
        <v>255</v>
      </c>
      <c r="U28" t="s">
        <v>995</v>
      </c>
      <c r="X28" s="5"/>
    </row>
    <row r="29" spans="1:24" x14ac:dyDescent="0.2">
      <c r="A29" t="s">
        <v>1453</v>
      </c>
      <c r="B29" s="5">
        <v>4.2589999999999998E-11</v>
      </c>
      <c r="D29">
        <v>1.5134623907798499</v>
      </c>
      <c r="E29" t="s">
        <v>1452</v>
      </c>
      <c r="F29" t="s">
        <v>24</v>
      </c>
      <c r="G29" t="s">
        <v>1452</v>
      </c>
      <c r="H29" t="s">
        <v>1451</v>
      </c>
      <c r="I29" s="1" t="s">
        <v>986</v>
      </c>
      <c r="J29" s="1" t="s">
        <v>985</v>
      </c>
      <c r="K29" s="1" t="s">
        <v>24</v>
      </c>
      <c r="L29" s="1" t="s">
        <v>1012</v>
      </c>
      <c r="M29" s="1">
        <v>32005708</v>
      </c>
      <c r="N29" s="1" t="s">
        <v>1011</v>
      </c>
      <c r="O29" t="s">
        <v>1450</v>
      </c>
      <c r="P29" s="5">
        <v>4.2589999999999998E-11</v>
      </c>
      <c r="Q29">
        <v>2</v>
      </c>
      <c r="R29">
        <v>233699217</v>
      </c>
      <c r="S29">
        <v>28</v>
      </c>
      <c r="T29" t="s">
        <v>1449</v>
      </c>
      <c r="U29" t="s">
        <v>1118</v>
      </c>
    </row>
    <row r="30" spans="1:24" x14ac:dyDescent="0.2">
      <c r="A30" t="s">
        <v>1448</v>
      </c>
      <c r="B30" t="s">
        <v>250</v>
      </c>
      <c r="D30">
        <v>0.224602</v>
      </c>
      <c r="E30" t="s">
        <v>24</v>
      </c>
      <c r="F30" t="s">
        <v>1447</v>
      </c>
      <c r="G30" t="s">
        <v>1446</v>
      </c>
      <c r="H30" t="s">
        <v>1445</v>
      </c>
      <c r="I30" t="s">
        <v>986</v>
      </c>
      <c r="J30" t="s">
        <v>985</v>
      </c>
      <c r="K30" t="s">
        <v>24</v>
      </c>
      <c r="L30" t="s">
        <v>1050</v>
      </c>
      <c r="M30">
        <v>34012112</v>
      </c>
      <c r="N30" t="s">
        <v>1049</v>
      </c>
      <c r="O30" t="s">
        <v>1444</v>
      </c>
      <c r="P30" t="s">
        <v>254</v>
      </c>
      <c r="Q30">
        <v>2</v>
      </c>
      <c r="R30">
        <v>241338592</v>
      </c>
      <c r="S30">
        <v>29</v>
      </c>
      <c r="T30" s="4"/>
    </row>
    <row r="31" spans="1:24" x14ac:dyDescent="0.2">
      <c r="A31" t="s">
        <v>1443</v>
      </c>
      <c r="B31" t="s">
        <v>100</v>
      </c>
      <c r="D31">
        <v>0.89</v>
      </c>
      <c r="E31">
        <v>1.1764705</v>
      </c>
      <c r="F31" t="s">
        <v>24</v>
      </c>
      <c r="G31" t="s">
        <v>24</v>
      </c>
      <c r="H31" t="s">
        <v>1442</v>
      </c>
      <c r="I31" t="s">
        <v>986</v>
      </c>
      <c r="J31" t="s">
        <v>985</v>
      </c>
      <c r="K31" t="s">
        <v>24</v>
      </c>
      <c r="L31" t="s">
        <v>992</v>
      </c>
      <c r="M31">
        <v>25751624</v>
      </c>
      <c r="N31" t="s">
        <v>991</v>
      </c>
      <c r="O31" t="s">
        <v>1441</v>
      </c>
      <c r="P31" t="s">
        <v>103</v>
      </c>
      <c r="Q31">
        <v>3</v>
      </c>
      <c r="R31">
        <v>46415921</v>
      </c>
      <c r="S31">
        <v>30</v>
      </c>
      <c r="T31" s="4"/>
    </row>
    <row r="32" spans="1:24" x14ac:dyDescent="0.2">
      <c r="A32" t="s">
        <v>1440</v>
      </c>
      <c r="B32" t="s">
        <v>736</v>
      </c>
      <c r="D32">
        <v>0.626</v>
      </c>
      <c r="E32">
        <v>1.0820000000000001</v>
      </c>
      <c r="F32" t="s">
        <v>24</v>
      </c>
      <c r="G32" t="s">
        <v>24</v>
      </c>
      <c r="H32" t="s">
        <v>309</v>
      </c>
      <c r="I32" t="s">
        <v>986</v>
      </c>
      <c r="J32" t="s">
        <v>985</v>
      </c>
      <c r="K32" t="s">
        <v>24</v>
      </c>
      <c r="L32" t="s">
        <v>1002</v>
      </c>
      <c r="M32">
        <v>34127860</v>
      </c>
      <c r="N32" t="s">
        <v>1001</v>
      </c>
      <c r="O32" t="s">
        <v>1439</v>
      </c>
      <c r="P32" t="s">
        <v>739</v>
      </c>
      <c r="Q32">
        <v>4</v>
      </c>
      <c r="R32">
        <v>973543</v>
      </c>
      <c r="S32">
        <v>31</v>
      </c>
      <c r="T32" s="4"/>
    </row>
    <row r="33" spans="1:24" x14ac:dyDescent="0.2">
      <c r="A33" t="s">
        <v>1438</v>
      </c>
      <c r="B33" t="s">
        <v>760</v>
      </c>
      <c r="D33">
        <v>0.3</v>
      </c>
      <c r="E33">
        <v>1.0900000000000001</v>
      </c>
      <c r="F33" t="s">
        <v>24</v>
      </c>
      <c r="G33" t="s">
        <v>1437</v>
      </c>
      <c r="H33" t="s">
        <v>1436</v>
      </c>
      <c r="I33" t="s">
        <v>986</v>
      </c>
      <c r="J33" t="s">
        <v>985</v>
      </c>
      <c r="K33" t="s">
        <v>24</v>
      </c>
      <c r="L33" t="s">
        <v>984</v>
      </c>
      <c r="M33">
        <v>19430480</v>
      </c>
      <c r="N33" t="s">
        <v>983</v>
      </c>
      <c r="O33" t="s">
        <v>1435</v>
      </c>
      <c r="P33" t="s">
        <v>765</v>
      </c>
      <c r="Q33">
        <v>4</v>
      </c>
      <c r="R33">
        <v>26083889</v>
      </c>
      <c r="S33">
        <v>32</v>
      </c>
    </row>
    <row r="34" spans="1:24" x14ac:dyDescent="0.2">
      <c r="A34" t="s">
        <v>1434</v>
      </c>
      <c r="B34" t="s">
        <v>257</v>
      </c>
      <c r="D34">
        <v>0.36399999999999999</v>
      </c>
      <c r="E34">
        <v>0.91900000000000004</v>
      </c>
      <c r="F34" t="s">
        <v>24</v>
      </c>
      <c r="G34" t="s">
        <v>24</v>
      </c>
      <c r="H34" t="s">
        <v>1433</v>
      </c>
      <c r="I34" t="s">
        <v>986</v>
      </c>
      <c r="J34" t="s">
        <v>985</v>
      </c>
      <c r="K34" t="s">
        <v>24</v>
      </c>
      <c r="L34" t="s">
        <v>1002</v>
      </c>
      <c r="M34">
        <v>34127860</v>
      </c>
      <c r="N34" t="s">
        <v>1001</v>
      </c>
      <c r="O34" t="s">
        <v>1432</v>
      </c>
      <c r="P34" t="s">
        <v>261</v>
      </c>
      <c r="Q34">
        <v>4</v>
      </c>
      <c r="R34">
        <v>38602849</v>
      </c>
      <c r="S34">
        <v>33</v>
      </c>
    </row>
    <row r="35" spans="1:24" x14ac:dyDescent="0.2">
      <c r="A35" t="s">
        <v>1431</v>
      </c>
      <c r="B35" t="s">
        <v>1430</v>
      </c>
      <c r="D35" t="s">
        <v>23</v>
      </c>
      <c r="E35" t="s">
        <v>24</v>
      </c>
      <c r="F35" t="s">
        <v>24</v>
      </c>
      <c r="G35" t="s">
        <v>24</v>
      </c>
      <c r="H35" t="s">
        <v>1429</v>
      </c>
      <c r="I35" t="s">
        <v>986</v>
      </c>
      <c r="J35" t="s">
        <v>985</v>
      </c>
      <c r="K35" t="s">
        <v>24</v>
      </c>
      <c r="L35" t="s">
        <v>984</v>
      </c>
      <c r="M35">
        <v>19430480</v>
      </c>
      <c r="N35" t="s">
        <v>983</v>
      </c>
      <c r="O35" t="s">
        <v>1428</v>
      </c>
      <c r="P35" t="s">
        <v>1427</v>
      </c>
      <c r="Q35">
        <v>4</v>
      </c>
      <c r="R35">
        <v>122211337</v>
      </c>
      <c r="S35">
        <v>34</v>
      </c>
    </row>
    <row r="36" spans="1:24" x14ac:dyDescent="0.2">
      <c r="A36" t="s">
        <v>1426</v>
      </c>
      <c r="B36" t="s">
        <v>186</v>
      </c>
      <c r="D36" t="s">
        <v>23</v>
      </c>
      <c r="E36">
        <v>1.3180000000000001</v>
      </c>
      <c r="F36" t="s">
        <v>24</v>
      </c>
      <c r="G36" t="s">
        <v>1425</v>
      </c>
      <c r="H36" t="s">
        <v>1424</v>
      </c>
      <c r="I36" t="s">
        <v>1423</v>
      </c>
      <c r="J36" t="s">
        <v>985</v>
      </c>
      <c r="K36" t="s">
        <v>24</v>
      </c>
      <c r="L36" t="s">
        <v>1422</v>
      </c>
      <c r="M36">
        <v>34302048</v>
      </c>
      <c r="N36" t="s">
        <v>1421</v>
      </c>
      <c r="O36" t="s">
        <v>1420</v>
      </c>
      <c r="P36" t="s">
        <v>190</v>
      </c>
      <c r="Q36">
        <v>4</v>
      </c>
      <c r="R36">
        <v>124578751</v>
      </c>
      <c r="S36">
        <v>35</v>
      </c>
    </row>
    <row r="37" spans="1:24" x14ac:dyDescent="0.2">
      <c r="A37" t="s">
        <v>1419</v>
      </c>
      <c r="B37" t="s">
        <v>298</v>
      </c>
      <c r="D37">
        <v>0.15</v>
      </c>
      <c r="E37">
        <v>1.18</v>
      </c>
      <c r="F37" t="s">
        <v>24</v>
      </c>
      <c r="G37" t="s">
        <v>24</v>
      </c>
      <c r="H37" t="s">
        <v>1418</v>
      </c>
      <c r="I37" t="s">
        <v>986</v>
      </c>
      <c r="J37" t="s">
        <v>985</v>
      </c>
      <c r="K37" t="s">
        <v>24</v>
      </c>
      <c r="L37" t="s">
        <v>992</v>
      </c>
      <c r="M37">
        <v>25751624</v>
      </c>
      <c r="N37" t="s">
        <v>991</v>
      </c>
      <c r="O37" t="s">
        <v>1417</v>
      </c>
      <c r="P37" t="s">
        <v>301</v>
      </c>
      <c r="Q37">
        <v>4</v>
      </c>
      <c r="R37">
        <v>165653115</v>
      </c>
      <c r="S37">
        <v>36</v>
      </c>
    </row>
    <row r="38" spans="1:24" x14ac:dyDescent="0.2">
      <c r="A38" t="s">
        <v>1416</v>
      </c>
      <c r="B38" t="s">
        <v>250</v>
      </c>
      <c r="D38">
        <v>0.19377800000000001</v>
      </c>
      <c r="E38" t="s">
        <v>24</v>
      </c>
      <c r="F38" t="s">
        <v>1415</v>
      </c>
      <c r="G38" t="s">
        <v>1414</v>
      </c>
      <c r="H38" t="s">
        <v>1413</v>
      </c>
      <c r="I38" t="s">
        <v>986</v>
      </c>
      <c r="J38" t="s">
        <v>985</v>
      </c>
      <c r="K38" t="s">
        <v>24</v>
      </c>
      <c r="L38" t="s">
        <v>1050</v>
      </c>
      <c r="M38">
        <v>34012112</v>
      </c>
      <c r="N38" t="s">
        <v>1049</v>
      </c>
      <c r="O38" t="s">
        <v>1412</v>
      </c>
      <c r="P38" t="s">
        <v>254</v>
      </c>
      <c r="Q38">
        <v>4</v>
      </c>
      <c r="R38">
        <v>184381748</v>
      </c>
      <c r="S38">
        <v>37</v>
      </c>
    </row>
    <row r="39" spans="1:24" x14ac:dyDescent="0.2">
      <c r="A39" t="s">
        <v>1411</v>
      </c>
      <c r="B39" t="s">
        <v>159</v>
      </c>
      <c r="D39">
        <v>0.39</v>
      </c>
      <c r="E39">
        <v>1.1100000000000001</v>
      </c>
      <c r="F39" t="s">
        <v>24</v>
      </c>
      <c r="G39" t="s">
        <v>24</v>
      </c>
      <c r="H39" t="s">
        <v>366</v>
      </c>
      <c r="I39" t="s">
        <v>986</v>
      </c>
      <c r="J39" t="s">
        <v>985</v>
      </c>
      <c r="K39" t="s">
        <v>24</v>
      </c>
      <c r="L39" t="s">
        <v>992</v>
      </c>
      <c r="M39">
        <v>25751624</v>
      </c>
      <c r="N39" t="s">
        <v>991</v>
      </c>
      <c r="O39" t="s">
        <v>1410</v>
      </c>
      <c r="P39" t="s">
        <v>165</v>
      </c>
      <c r="Q39">
        <v>5</v>
      </c>
      <c r="R39">
        <v>35883149</v>
      </c>
      <c r="S39">
        <v>38</v>
      </c>
    </row>
    <row r="40" spans="1:24" x14ac:dyDescent="0.2">
      <c r="A40" t="s">
        <v>1409</v>
      </c>
      <c r="B40" t="s">
        <v>244</v>
      </c>
      <c r="D40">
        <v>0.65800000000000003</v>
      </c>
      <c r="E40">
        <v>0.90500000000000003</v>
      </c>
      <c r="F40" t="s">
        <v>24</v>
      </c>
      <c r="G40" t="s">
        <v>24</v>
      </c>
      <c r="H40" t="s">
        <v>1408</v>
      </c>
      <c r="I40" t="s">
        <v>986</v>
      </c>
      <c r="J40" t="s">
        <v>985</v>
      </c>
      <c r="K40" t="s">
        <v>24</v>
      </c>
      <c r="L40" t="s">
        <v>1002</v>
      </c>
      <c r="M40">
        <v>34127860</v>
      </c>
      <c r="N40" t="s">
        <v>1001</v>
      </c>
      <c r="O40" t="s">
        <v>1407</v>
      </c>
      <c r="P40" t="s">
        <v>248</v>
      </c>
      <c r="Q40">
        <v>5</v>
      </c>
      <c r="R40">
        <v>40521603</v>
      </c>
      <c r="S40">
        <v>39</v>
      </c>
    </row>
    <row r="41" spans="1:24" x14ac:dyDescent="0.2">
      <c r="A41" t="s">
        <v>1406</v>
      </c>
      <c r="B41" t="s">
        <v>22</v>
      </c>
      <c r="D41">
        <v>0.24099999999999999</v>
      </c>
      <c r="E41">
        <v>0.91200000000000003</v>
      </c>
      <c r="F41" t="s">
        <v>24</v>
      </c>
      <c r="G41" t="s">
        <v>24</v>
      </c>
      <c r="H41" t="s">
        <v>1404</v>
      </c>
      <c r="I41" t="s">
        <v>986</v>
      </c>
      <c r="J41" t="s">
        <v>985</v>
      </c>
      <c r="K41" t="s">
        <v>24</v>
      </c>
      <c r="L41" t="s">
        <v>1002</v>
      </c>
      <c r="M41">
        <v>34127860</v>
      </c>
      <c r="N41" t="s">
        <v>1001</v>
      </c>
      <c r="O41" t="s">
        <v>1405</v>
      </c>
      <c r="P41" t="s">
        <v>32</v>
      </c>
      <c r="Q41">
        <v>5</v>
      </c>
      <c r="R41">
        <v>56146422</v>
      </c>
      <c r="S41">
        <v>40</v>
      </c>
      <c r="T41" t="s">
        <v>1404</v>
      </c>
      <c r="U41" t="s">
        <v>1059</v>
      </c>
    </row>
    <row r="42" spans="1:24" x14ac:dyDescent="0.2">
      <c r="A42" t="s">
        <v>1403</v>
      </c>
      <c r="B42" t="s">
        <v>853</v>
      </c>
      <c r="D42">
        <v>7.0291999999999993E-2</v>
      </c>
      <c r="E42" t="s">
        <v>24</v>
      </c>
      <c r="F42" t="s">
        <v>1402</v>
      </c>
      <c r="G42" t="s">
        <v>1401</v>
      </c>
      <c r="H42" t="s">
        <v>1400</v>
      </c>
      <c r="I42" t="s">
        <v>986</v>
      </c>
      <c r="J42" t="s">
        <v>985</v>
      </c>
      <c r="K42" t="s">
        <v>24</v>
      </c>
      <c r="L42" t="s">
        <v>1050</v>
      </c>
      <c r="M42">
        <v>34012112</v>
      </c>
      <c r="N42" t="s">
        <v>1049</v>
      </c>
      <c r="O42" t="s">
        <v>1399</v>
      </c>
      <c r="P42" t="s">
        <v>856</v>
      </c>
      <c r="Q42">
        <v>5</v>
      </c>
      <c r="R42">
        <v>111230662</v>
      </c>
      <c r="S42">
        <v>41</v>
      </c>
      <c r="T42" s="4"/>
    </row>
    <row r="43" spans="1:24" x14ac:dyDescent="0.2">
      <c r="A43" t="s">
        <v>1398</v>
      </c>
      <c r="B43" t="s">
        <v>186</v>
      </c>
      <c r="D43">
        <v>0.40393000000000001</v>
      </c>
      <c r="E43" t="s">
        <v>24</v>
      </c>
      <c r="F43" t="s">
        <v>1397</v>
      </c>
      <c r="G43" t="s">
        <v>1396</v>
      </c>
      <c r="H43" t="s">
        <v>1395</v>
      </c>
      <c r="I43" t="s">
        <v>986</v>
      </c>
      <c r="J43" t="s">
        <v>985</v>
      </c>
      <c r="K43" t="s">
        <v>24</v>
      </c>
      <c r="L43" t="s">
        <v>1050</v>
      </c>
      <c r="M43">
        <v>34012112</v>
      </c>
      <c r="N43" t="s">
        <v>1049</v>
      </c>
      <c r="O43" t="s">
        <v>1394</v>
      </c>
      <c r="P43" t="s">
        <v>190</v>
      </c>
      <c r="Q43">
        <v>5</v>
      </c>
      <c r="R43">
        <v>132431072</v>
      </c>
      <c r="S43">
        <v>42</v>
      </c>
    </row>
    <row r="44" spans="1:24" x14ac:dyDescent="0.2">
      <c r="A44" t="s">
        <v>1393</v>
      </c>
      <c r="B44" t="s">
        <v>1392</v>
      </c>
      <c r="D44">
        <v>0.51513799999999998</v>
      </c>
      <c r="E44" t="s">
        <v>24</v>
      </c>
      <c r="F44" t="s">
        <v>1391</v>
      </c>
      <c r="G44" t="s">
        <v>1390</v>
      </c>
      <c r="H44" t="s">
        <v>1389</v>
      </c>
      <c r="I44" t="s">
        <v>986</v>
      </c>
      <c r="J44" t="s">
        <v>985</v>
      </c>
      <c r="K44" t="s">
        <v>24</v>
      </c>
      <c r="L44" t="s">
        <v>1050</v>
      </c>
      <c r="M44">
        <v>34012112</v>
      </c>
      <c r="N44" t="s">
        <v>1049</v>
      </c>
      <c r="O44" t="s">
        <v>1388</v>
      </c>
      <c r="P44" t="s">
        <v>1387</v>
      </c>
      <c r="Q44">
        <v>6</v>
      </c>
      <c r="R44">
        <v>410417</v>
      </c>
      <c r="S44">
        <v>43</v>
      </c>
      <c r="T44" s="4"/>
    </row>
    <row r="45" spans="1:24" x14ac:dyDescent="0.2">
      <c r="A45" t="s">
        <v>1386</v>
      </c>
      <c r="B45" t="s">
        <v>35</v>
      </c>
      <c r="D45">
        <v>0.28000000000000003</v>
      </c>
      <c r="E45">
        <v>1.26</v>
      </c>
      <c r="F45" t="s">
        <v>24</v>
      </c>
      <c r="G45" t="s">
        <v>1385</v>
      </c>
      <c r="H45" t="s">
        <v>1384</v>
      </c>
      <c r="I45" t="s">
        <v>986</v>
      </c>
      <c r="J45" t="s">
        <v>985</v>
      </c>
      <c r="K45" t="s">
        <v>24</v>
      </c>
      <c r="L45" t="s">
        <v>1183</v>
      </c>
      <c r="M45">
        <v>31152121</v>
      </c>
      <c r="N45" t="s">
        <v>1182</v>
      </c>
      <c r="O45" t="s">
        <v>1383</v>
      </c>
      <c r="P45" t="s">
        <v>39</v>
      </c>
      <c r="Q45">
        <v>6</v>
      </c>
      <c r="R45">
        <v>26423332</v>
      </c>
      <c r="S45">
        <v>44</v>
      </c>
      <c r="T45" t="s">
        <v>1382</v>
      </c>
      <c r="U45" t="s">
        <v>995</v>
      </c>
      <c r="V45" s="5"/>
    </row>
    <row r="46" spans="1:24" x14ac:dyDescent="0.2">
      <c r="A46" t="s">
        <v>1381</v>
      </c>
      <c r="B46" t="s">
        <v>1380</v>
      </c>
      <c r="D46" t="s">
        <v>23</v>
      </c>
      <c r="E46" t="s">
        <v>24</v>
      </c>
      <c r="F46" t="s">
        <v>24</v>
      </c>
      <c r="G46" t="s">
        <v>24</v>
      </c>
      <c r="H46" t="s">
        <v>1379</v>
      </c>
      <c r="I46" t="s">
        <v>986</v>
      </c>
      <c r="J46" t="s">
        <v>985</v>
      </c>
      <c r="K46" t="s">
        <v>24</v>
      </c>
      <c r="L46" t="s">
        <v>984</v>
      </c>
      <c r="M46">
        <v>19430480</v>
      </c>
      <c r="N46" t="s">
        <v>983</v>
      </c>
      <c r="O46" t="s">
        <v>1378</v>
      </c>
      <c r="P46" t="s">
        <v>1377</v>
      </c>
      <c r="Q46">
        <v>6</v>
      </c>
      <c r="R46">
        <v>32440750</v>
      </c>
      <c r="S46">
        <v>45</v>
      </c>
      <c r="T46" t="s">
        <v>1376</v>
      </c>
      <c r="U46" t="s">
        <v>995</v>
      </c>
      <c r="V46" s="5"/>
      <c r="X46" s="5"/>
    </row>
    <row r="47" spans="1:24" x14ac:dyDescent="0.2">
      <c r="A47" t="s">
        <v>1375</v>
      </c>
      <c r="B47" t="s">
        <v>47</v>
      </c>
      <c r="D47" t="s">
        <v>23</v>
      </c>
      <c r="E47" t="s">
        <v>24</v>
      </c>
      <c r="F47" t="s">
        <v>1374</v>
      </c>
      <c r="G47" t="s">
        <v>1373</v>
      </c>
      <c r="H47" t="s">
        <v>485</v>
      </c>
      <c r="I47" t="s">
        <v>986</v>
      </c>
      <c r="J47" t="s">
        <v>985</v>
      </c>
      <c r="K47" t="s">
        <v>24</v>
      </c>
      <c r="L47" t="s">
        <v>1043</v>
      </c>
      <c r="M47">
        <v>34594039</v>
      </c>
      <c r="N47" t="s">
        <v>1042</v>
      </c>
      <c r="O47" t="s">
        <v>1372</v>
      </c>
      <c r="P47" t="s">
        <v>53</v>
      </c>
      <c r="Q47">
        <v>6</v>
      </c>
      <c r="R47">
        <v>90155151</v>
      </c>
      <c r="S47">
        <v>46</v>
      </c>
      <c r="T47" t="s">
        <v>485</v>
      </c>
      <c r="U47" t="s">
        <v>995</v>
      </c>
      <c r="V47" s="5"/>
      <c r="X47" s="5"/>
    </row>
    <row r="48" spans="1:24" x14ac:dyDescent="0.2">
      <c r="A48" t="s">
        <v>1371</v>
      </c>
      <c r="B48" t="s">
        <v>1370</v>
      </c>
      <c r="D48">
        <v>0.45</v>
      </c>
      <c r="E48">
        <v>1.17</v>
      </c>
      <c r="F48" t="s">
        <v>24</v>
      </c>
      <c r="G48" t="s">
        <v>1369</v>
      </c>
      <c r="H48" t="s">
        <v>1366</v>
      </c>
      <c r="I48" t="s">
        <v>986</v>
      </c>
      <c r="J48" t="s">
        <v>985</v>
      </c>
      <c r="K48" t="s">
        <v>24</v>
      </c>
      <c r="L48" t="s">
        <v>984</v>
      </c>
      <c r="M48">
        <v>19430480</v>
      </c>
      <c r="N48" t="s">
        <v>983</v>
      </c>
      <c r="O48" t="s">
        <v>1368</v>
      </c>
      <c r="P48" t="s">
        <v>1367</v>
      </c>
      <c r="Q48">
        <v>6</v>
      </c>
      <c r="R48">
        <v>126377573</v>
      </c>
      <c r="S48">
        <v>47</v>
      </c>
      <c r="T48" t="s">
        <v>1366</v>
      </c>
      <c r="U48" t="s">
        <v>1026</v>
      </c>
      <c r="V48" s="5"/>
      <c r="X48" s="5"/>
    </row>
    <row r="49" spans="1:24" x14ac:dyDescent="0.2">
      <c r="A49" t="s">
        <v>1365</v>
      </c>
      <c r="B49" t="s">
        <v>230</v>
      </c>
      <c r="D49">
        <v>0.37</v>
      </c>
      <c r="E49">
        <v>0.90700000000000003</v>
      </c>
      <c r="F49" t="s">
        <v>24</v>
      </c>
      <c r="G49" t="s">
        <v>24</v>
      </c>
      <c r="H49" t="s">
        <v>1364</v>
      </c>
      <c r="I49" t="s">
        <v>986</v>
      </c>
      <c r="J49" t="s">
        <v>985</v>
      </c>
      <c r="K49" t="s">
        <v>24</v>
      </c>
      <c r="L49" t="s">
        <v>1002</v>
      </c>
      <c r="M49">
        <v>34127860</v>
      </c>
      <c r="N49" t="s">
        <v>1001</v>
      </c>
      <c r="O49" t="s">
        <v>1363</v>
      </c>
      <c r="P49" t="s">
        <v>234</v>
      </c>
      <c r="Q49">
        <v>6</v>
      </c>
      <c r="R49">
        <v>137682468</v>
      </c>
      <c r="S49">
        <v>48</v>
      </c>
      <c r="T49" t="s">
        <v>1362</v>
      </c>
      <c r="U49" t="s">
        <v>1059</v>
      </c>
      <c r="V49" s="5"/>
    </row>
    <row r="50" spans="1:24" x14ac:dyDescent="0.2">
      <c r="A50" t="s">
        <v>1361</v>
      </c>
      <c r="B50" t="s">
        <v>329</v>
      </c>
      <c r="D50">
        <v>0.63800000000000001</v>
      </c>
      <c r="E50">
        <v>1.1120000000000001</v>
      </c>
      <c r="F50" t="s">
        <v>24</v>
      </c>
      <c r="G50" t="s">
        <v>24</v>
      </c>
      <c r="H50" t="s">
        <v>1360</v>
      </c>
      <c r="I50" t="s">
        <v>986</v>
      </c>
      <c r="J50" t="s">
        <v>985</v>
      </c>
      <c r="K50" t="s">
        <v>24</v>
      </c>
      <c r="L50" t="s">
        <v>1002</v>
      </c>
      <c r="M50">
        <v>34127860</v>
      </c>
      <c r="N50" t="s">
        <v>1001</v>
      </c>
      <c r="O50" t="s">
        <v>1359</v>
      </c>
      <c r="P50" t="s">
        <v>332</v>
      </c>
      <c r="Q50">
        <v>6</v>
      </c>
      <c r="R50">
        <v>159049210</v>
      </c>
      <c r="S50">
        <v>49</v>
      </c>
      <c r="T50" t="s">
        <v>1358</v>
      </c>
      <c r="U50" t="s">
        <v>1059</v>
      </c>
      <c r="V50" s="5"/>
    </row>
    <row r="51" spans="1:24" x14ac:dyDescent="0.2">
      <c r="A51" t="s">
        <v>1357</v>
      </c>
      <c r="B51" t="s">
        <v>269</v>
      </c>
      <c r="D51">
        <v>0.85</v>
      </c>
      <c r="E51">
        <v>1.35</v>
      </c>
      <c r="F51" t="s">
        <v>24</v>
      </c>
      <c r="G51" t="s">
        <v>194</v>
      </c>
      <c r="H51" t="s">
        <v>24</v>
      </c>
      <c r="I51" t="s">
        <v>986</v>
      </c>
      <c r="J51" t="s">
        <v>985</v>
      </c>
      <c r="K51" t="s">
        <v>24</v>
      </c>
      <c r="L51" t="s">
        <v>1155</v>
      </c>
      <c r="M51">
        <v>21980299</v>
      </c>
      <c r="N51" t="s">
        <v>1154</v>
      </c>
      <c r="O51" t="s">
        <v>1356</v>
      </c>
      <c r="P51" t="s">
        <v>273</v>
      </c>
      <c r="Q51">
        <v>6</v>
      </c>
      <c r="R51">
        <v>170063801</v>
      </c>
      <c r="S51">
        <v>50</v>
      </c>
      <c r="V51" s="5"/>
    </row>
    <row r="52" spans="1:24" x14ac:dyDescent="0.2">
      <c r="A52" t="s">
        <v>1355</v>
      </c>
      <c r="B52" t="s">
        <v>1354</v>
      </c>
      <c r="D52">
        <v>0.30774000000000001</v>
      </c>
      <c r="E52" t="s">
        <v>24</v>
      </c>
      <c r="F52" t="s">
        <v>1353</v>
      </c>
      <c r="G52" t="s">
        <v>1352</v>
      </c>
      <c r="H52" t="s">
        <v>1351</v>
      </c>
      <c r="I52" t="s">
        <v>986</v>
      </c>
      <c r="J52" t="s">
        <v>985</v>
      </c>
      <c r="K52" t="s">
        <v>24</v>
      </c>
      <c r="L52" t="s">
        <v>1050</v>
      </c>
      <c r="M52">
        <v>34012112</v>
      </c>
      <c r="N52" t="s">
        <v>1049</v>
      </c>
      <c r="O52" t="s">
        <v>1350</v>
      </c>
      <c r="P52" t="s">
        <v>1349</v>
      </c>
      <c r="Q52">
        <v>7</v>
      </c>
      <c r="R52">
        <v>20339178</v>
      </c>
      <c r="S52">
        <v>51</v>
      </c>
      <c r="T52" t="s">
        <v>1348</v>
      </c>
      <c r="U52" t="s">
        <v>1059</v>
      </c>
      <c r="V52" s="5"/>
    </row>
    <row r="53" spans="1:24" x14ac:dyDescent="0.2">
      <c r="A53" t="s">
        <v>1347</v>
      </c>
      <c r="B53" t="s">
        <v>853</v>
      </c>
      <c r="D53">
        <v>0.76</v>
      </c>
      <c r="E53">
        <v>1.1399999999999999</v>
      </c>
      <c r="F53" t="s">
        <v>24</v>
      </c>
      <c r="G53" t="s">
        <v>1346</v>
      </c>
      <c r="H53" t="s">
        <v>1344</v>
      </c>
      <c r="I53" t="s">
        <v>986</v>
      </c>
      <c r="J53" t="s">
        <v>985</v>
      </c>
      <c r="K53" t="s">
        <v>24</v>
      </c>
      <c r="L53" t="s">
        <v>984</v>
      </c>
      <c r="M53">
        <v>19430480</v>
      </c>
      <c r="N53" t="s">
        <v>983</v>
      </c>
      <c r="O53" t="s">
        <v>1345</v>
      </c>
      <c r="P53" t="s">
        <v>856</v>
      </c>
      <c r="Q53">
        <v>7</v>
      </c>
      <c r="R53">
        <v>26852046</v>
      </c>
      <c r="S53">
        <v>52</v>
      </c>
      <c r="T53" t="s">
        <v>1344</v>
      </c>
      <c r="U53" t="s">
        <v>1026</v>
      </c>
      <c r="V53" s="5"/>
      <c r="X53" s="5"/>
    </row>
    <row r="54" spans="1:24" x14ac:dyDescent="0.2">
      <c r="A54" t="s">
        <v>1343</v>
      </c>
      <c r="B54" t="s">
        <v>35</v>
      </c>
      <c r="D54">
        <v>0.33100000000000002</v>
      </c>
      <c r="E54">
        <v>0.92800000000000005</v>
      </c>
      <c r="F54" t="s">
        <v>24</v>
      </c>
      <c r="G54" t="s">
        <v>24</v>
      </c>
      <c r="H54" t="s">
        <v>514</v>
      </c>
      <c r="I54" t="s">
        <v>986</v>
      </c>
      <c r="J54" t="s">
        <v>985</v>
      </c>
      <c r="K54" t="s">
        <v>24</v>
      </c>
      <c r="L54" t="s">
        <v>1002</v>
      </c>
      <c r="M54">
        <v>34127860</v>
      </c>
      <c r="N54" t="s">
        <v>1001</v>
      </c>
      <c r="O54" t="s">
        <v>1342</v>
      </c>
      <c r="P54" t="s">
        <v>39</v>
      </c>
      <c r="Q54">
        <v>7</v>
      </c>
      <c r="R54">
        <v>28102567</v>
      </c>
      <c r="S54">
        <v>53</v>
      </c>
      <c r="T54" t="s">
        <v>514</v>
      </c>
      <c r="U54" t="s">
        <v>1059</v>
      </c>
      <c r="V54" s="5"/>
    </row>
    <row r="55" spans="1:24" x14ac:dyDescent="0.2">
      <c r="A55" t="s">
        <v>1341</v>
      </c>
      <c r="B55" t="s">
        <v>35</v>
      </c>
      <c r="D55">
        <v>0.72</v>
      </c>
      <c r="E55">
        <v>1.1235955</v>
      </c>
      <c r="F55" t="s">
        <v>24</v>
      </c>
      <c r="G55" t="s">
        <v>24</v>
      </c>
      <c r="H55" t="s">
        <v>522</v>
      </c>
      <c r="I55" t="s">
        <v>986</v>
      </c>
      <c r="J55" t="s">
        <v>985</v>
      </c>
      <c r="K55" t="s">
        <v>24</v>
      </c>
      <c r="L55" t="s">
        <v>992</v>
      </c>
      <c r="M55">
        <v>25751624</v>
      </c>
      <c r="N55" t="s">
        <v>991</v>
      </c>
      <c r="O55" t="s">
        <v>1340</v>
      </c>
      <c r="P55" t="s">
        <v>39</v>
      </c>
      <c r="Q55">
        <v>7</v>
      </c>
      <c r="R55">
        <v>50398132</v>
      </c>
      <c r="S55">
        <v>54</v>
      </c>
      <c r="V55" s="5"/>
    </row>
    <row r="56" spans="1:24" x14ac:dyDescent="0.2">
      <c r="A56" t="s">
        <v>1339</v>
      </c>
      <c r="B56" t="s">
        <v>159</v>
      </c>
      <c r="D56">
        <v>0.95</v>
      </c>
      <c r="E56">
        <v>1.3</v>
      </c>
      <c r="F56" t="s">
        <v>24</v>
      </c>
      <c r="G56" t="s">
        <v>1338</v>
      </c>
      <c r="H56" t="s">
        <v>1337</v>
      </c>
      <c r="I56" t="s">
        <v>986</v>
      </c>
      <c r="J56" t="s">
        <v>985</v>
      </c>
      <c r="K56" t="s">
        <v>24</v>
      </c>
      <c r="L56" t="s">
        <v>984</v>
      </c>
      <c r="M56">
        <v>19430480</v>
      </c>
      <c r="N56" t="s">
        <v>983</v>
      </c>
      <c r="O56" t="s">
        <v>1336</v>
      </c>
      <c r="P56" t="s">
        <v>165</v>
      </c>
      <c r="Q56">
        <v>7</v>
      </c>
      <c r="R56">
        <v>50959497</v>
      </c>
      <c r="S56">
        <v>55</v>
      </c>
      <c r="V56" s="5"/>
    </row>
    <row r="57" spans="1:24" x14ac:dyDescent="0.2">
      <c r="A57" t="s">
        <v>1335</v>
      </c>
      <c r="B57" t="s">
        <v>1334</v>
      </c>
      <c r="D57">
        <v>0.691577</v>
      </c>
      <c r="E57" t="s">
        <v>24</v>
      </c>
      <c r="F57" t="s">
        <v>1333</v>
      </c>
      <c r="G57" t="s">
        <v>1332</v>
      </c>
      <c r="H57" t="s">
        <v>1331</v>
      </c>
      <c r="I57" t="s">
        <v>986</v>
      </c>
      <c r="J57" t="s">
        <v>985</v>
      </c>
      <c r="K57" t="s">
        <v>24</v>
      </c>
      <c r="L57" t="s">
        <v>1050</v>
      </c>
      <c r="M57">
        <v>34012112</v>
      </c>
      <c r="N57" t="s">
        <v>1049</v>
      </c>
      <c r="O57" t="s">
        <v>1330</v>
      </c>
      <c r="P57" t="s">
        <v>1329</v>
      </c>
      <c r="Q57">
        <v>7</v>
      </c>
      <c r="R57">
        <v>117446559</v>
      </c>
      <c r="S57">
        <v>56</v>
      </c>
    </row>
    <row r="58" spans="1:24" x14ac:dyDescent="0.2">
      <c r="A58" t="s">
        <v>1328</v>
      </c>
      <c r="B58" t="s">
        <v>186</v>
      </c>
      <c r="D58" t="s">
        <v>23</v>
      </c>
      <c r="E58" t="s">
        <v>24</v>
      </c>
      <c r="F58" t="s">
        <v>1327</v>
      </c>
      <c r="G58" t="s">
        <v>1326</v>
      </c>
      <c r="H58" t="s">
        <v>1325</v>
      </c>
      <c r="I58" t="s">
        <v>986</v>
      </c>
      <c r="J58" t="s">
        <v>985</v>
      </c>
      <c r="K58" t="s">
        <v>24</v>
      </c>
      <c r="L58" t="s">
        <v>1043</v>
      </c>
      <c r="M58">
        <v>34594039</v>
      </c>
      <c r="N58" t="s">
        <v>1042</v>
      </c>
      <c r="O58" t="s">
        <v>1324</v>
      </c>
      <c r="P58" t="s">
        <v>190</v>
      </c>
      <c r="Q58">
        <v>7</v>
      </c>
      <c r="R58">
        <v>127618330</v>
      </c>
      <c r="S58">
        <v>57</v>
      </c>
    </row>
    <row r="59" spans="1:24" x14ac:dyDescent="0.2">
      <c r="A59" t="s">
        <v>1323</v>
      </c>
      <c r="B59" t="s">
        <v>193</v>
      </c>
      <c r="D59">
        <v>0.28299999999999997</v>
      </c>
      <c r="E59">
        <v>0.90500000000000003</v>
      </c>
      <c r="F59" t="s">
        <v>24</v>
      </c>
      <c r="G59" t="s">
        <v>24</v>
      </c>
      <c r="H59" t="s">
        <v>1322</v>
      </c>
      <c r="I59" t="s">
        <v>986</v>
      </c>
      <c r="J59" t="s">
        <v>985</v>
      </c>
      <c r="K59" t="s">
        <v>24</v>
      </c>
      <c r="L59" t="s">
        <v>1002</v>
      </c>
      <c r="M59">
        <v>34127860</v>
      </c>
      <c r="N59" t="s">
        <v>1001</v>
      </c>
      <c r="O59" t="s">
        <v>1321</v>
      </c>
      <c r="P59" t="s">
        <v>198</v>
      </c>
      <c r="Q59">
        <v>8</v>
      </c>
      <c r="R59">
        <v>11877675</v>
      </c>
      <c r="S59">
        <v>58</v>
      </c>
    </row>
    <row r="60" spans="1:24" x14ac:dyDescent="0.2">
      <c r="A60" t="s">
        <v>1320</v>
      </c>
      <c r="B60" t="s">
        <v>47</v>
      </c>
      <c r="D60">
        <v>0.79194399999999998</v>
      </c>
      <c r="E60" t="s">
        <v>24</v>
      </c>
      <c r="F60" t="s">
        <v>1319</v>
      </c>
      <c r="G60" t="s">
        <v>1318</v>
      </c>
      <c r="H60" t="s">
        <v>1317</v>
      </c>
      <c r="I60" t="s">
        <v>986</v>
      </c>
      <c r="J60" t="s">
        <v>985</v>
      </c>
      <c r="K60" t="s">
        <v>24</v>
      </c>
      <c r="L60" t="s">
        <v>1050</v>
      </c>
      <c r="M60">
        <v>34012112</v>
      </c>
      <c r="N60" t="s">
        <v>1049</v>
      </c>
      <c r="O60" t="s">
        <v>1316</v>
      </c>
      <c r="P60" t="s">
        <v>53</v>
      </c>
      <c r="Q60">
        <v>8</v>
      </c>
      <c r="R60">
        <v>58959618</v>
      </c>
      <c r="S60">
        <v>59</v>
      </c>
    </row>
    <row r="61" spans="1:24" x14ac:dyDescent="0.2">
      <c r="A61" t="s">
        <v>1315</v>
      </c>
      <c r="B61" t="s">
        <v>257</v>
      </c>
      <c r="D61">
        <v>0.59827799999999998</v>
      </c>
      <c r="E61" t="s">
        <v>24</v>
      </c>
      <c r="F61" t="s">
        <v>1314</v>
      </c>
      <c r="G61" t="s">
        <v>1313</v>
      </c>
      <c r="H61" t="s">
        <v>1312</v>
      </c>
      <c r="I61" t="s">
        <v>986</v>
      </c>
      <c r="J61" t="s">
        <v>985</v>
      </c>
      <c r="K61" t="s">
        <v>24</v>
      </c>
      <c r="L61" t="s">
        <v>1050</v>
      </c>
      <c r="M61">
        <v>34012112</v>
      </c>
      <c r="N61" t="s">
        <v>1049</v>
      </c>
      <c r="O61" t="s">
        <v>1311</v>
      </c>
      <c r="P61" t="s">
        <v>261</v>
      </c>
      <c r="Q61">
        <v>8</v>
      </c>
      <c r="R61">
        <v>119070702</v>
      </c>
      <c r="S61">
        <v>60</v>
      </c>
    </row>
    <row r="62" spans="1:24" x14ac:dyDescent="0.2">
      <c r="A62" t="s">
        <v>1310</v>
      </c>
      <c r="B62" s="5">
        <v>7.2230000000000004E-9</v>
      </c>
      <c r="D62" t="s">
        <v>24</v>
      </c>
      <c r="E62">
        <v>0.50097453877353504</v>
      </c>
      <c r="F62" t="s">
        <v>24</v>
      </c>
      <c r="G62" t="s">
        <v>1309</v>
      </c>
      <c r="H62" t="s">
        <v>24</v>
      </c>
      <c r="I62" s="1" t="s">
        <v>986</v>
      </c>
      <c r="J62" s="1" t="s">
        <v>985</v>
      </c>
      <c r="K62" s="1" t="s">
        <v>24</v>
      </c>
      <c r="L62" s="1" t="s">
        <v>1012</v>
      </c>
      <c r="M62" s="1">
        <v>32005708</v>
      </c>
      <c r="N62" s="1" t="s">
        <v>1011</v>
      </c>
      <c r="O62" t="s">
        <v>1308</v>
      </c>
      <c r="P62" s="5">
        <v>7.2230000000000004E-9</v>
      </c>
      <c r="Q62">
        <v>8</v>
      </c>
      <c r="R62">
        <v>130678318</v>
      </c>
      <c r="S62">
        <v>61</v>
      </c>
      <c r="T62" t="s">
        <v>1307</v>
      </c>
      <c r="U62" t="s">
        <v>1118</v>
      </c>
    </row>
    <row r="63" spans="1:24" x14ac:dyDescent="0.2">
      <c r="A63" t="s">
        <v>1306</v>
      </c>
      <c r="B63" t="s">
        <v>35</v>
      </c>
      <c r="D63">
        <v>0.79882699999999995</v>
      </c>
      <c r="E63" t="s">
        <v>24</v>
      </c>
      <c r="F63" t="s">
        <v>1305</v>
      </c>
      <c r="G63" t="s">
        <v>1304</v>
      </c>
      <c r="H63" t="s">
        <v>1303</v>
      </c>
      <c r="I63" t="s">
        <v>986</v>
      </c>
      <c r="J63" t="s">
        <v>985</v>
      </c>
      <c r="K63" t="s">
        <v>24</v>
      </c>
      <c r="L63" t="s">
        <v>1050</v>
      </c>
      <c r="M63">
        <v>34012112</v>
      </c>
      <c r="N63" t="s">
        <v>1049</v>
      </c>
      <c r="O63" t="s">
        <v>1302</v>
      </c>
      <c r="P63" t="s">
        <v>39</v>
      </c>
      <c r="Q63">
        <v>8</v>
      </c>
      <c r="R63">
        <v>140606084</v>
      </c>
      <c r="S63">
        <v>62</v>
      </c>
      <c r="T63" s="4"/>
    </row>
    <row r="64" spans="1:24" x14ac:dyDescent="0.2">
      <c r="A64" t="s">
        <v>1301</v>
      </c>
      <c r="B64" t="s">
        <v>153</v>
      </c>
      <c r="D64">
        <v>0.4</v>
      </c>
      <c r="E64">
        <v>1.1200000000000001</v>
      </c>
      <c r="F64" t="s">
        <v>24</v>
      </c>
      <c r="G64" t="s">
        <v>24</v>
      </c>
      <c r="H64" t="s">
        <v>1299</v>
      </c>
      <c r="I64" t="s">
        <v>986</v>
      </c>
      <c r="J64" t="s">
        <v>985</v>
      </c>
      <c r="K64" t="s">
        <v>24</v>
      </c>
      <c r="L64" t="s">
        <v>992</v>
      </c>
      <c r="M64">
        <v>25751624</v>
      </c>
      <c r="N64" t="s">
        <v>991</v>
      </c>
      <c r="O64" t="s">
        <v>1300</v>
      </c>
      <c r="P64" t="s">
        <v>157</v>
      </c>
      <c r="Q64">
        <v>9</v>
      </c>
      <c r="R64">
        <v>4290823</v>
      </c>
      <c r="S64">
        <v>63</v>
      </c>
      <c r="T64" t="s">
        <v>1299</v>
      </c>
      <c r="U64" t="s">
        <v>995</v>
      </c>
      <c r="V64" s="5"/>
      <c r="X64" s="5"/>
    </row>
    <row r="65" spans="1:24" x14ac:dyDescent="0.2">
      <c r="A65" t="s">
        <v>1298</v>
      </c>
      <c r="B65" t="s">
        <v>193</v>
      </c>
      <c r="D65" t="s">
        <v>23</v>
      </c>
      <c r="E65" t="s">
        <v>24</v>
      </c>
      <c r="F65" t="s">
        <v>1297</v>
      </c>
      <c r="G65" t="s">
        <v>1296</v>
      </c>
      <c r="H65" t="s">
        <v>1295</v>
      </c>
      <c r="I65" t="s">
        <v>986</v>
      </c>
      <c r="J65" t="s">
        <v>985</v>
      </c>
      <c r="K65" t="s">
        <v>24</v>
      </c>
      <c r="L65" t="s">
        <v>1043</v>
      </c>
      <c r="M65">
        <v>34594039</v>
      </c>
      <c r="N65" t="s">
        <v>1042</v>
      </c>
      <c r="O65" t="s">
        <v>1294</v>
      </c>
      <c r="P65" t="s">
        <v>198</v>
      </c>
      <c r="Q65">
        <v>9</v>
      </c>
      <c r="R65">
        <v>22134254</v>
      </c>
      <c r="S65">
        <v>64</v>
      </c>
    </row>
    <row r="66" spans="1:24" x14ac:dyDescent="0.2">
      <c r="A66" t="s">
        <v>1293</v>
      </c>
      <c r="B66" t="s">
        <v>35</v>
      </c>
      <c r="D66">
        <v>0.375</v>
      </c>
      <c r="E66">
        <v>1.075</v>
      </c>
      <c r="F66" t="s">
        <v>24</v>
      </c>
      <c r="G66" t="s">
        <v>24</v>
      </c>
      <c r="H66" t="s">
        <v>1292</v>
      </c>
      <c r="I66" t="s">
        <v>986</v>
      </c>
      <c r="J66" t="s">
        <v>985</v>
      </c>
      <c r="K66" t="s">
        <v>24</v>
      </c>
      <c r="L66" t="s">
        <v>1002</v>
      </c>
      <c r="M66">
        <v>34127860</v>
      </c>
      <c r="N66" t="s">
        <v>1001</v>
      </c>
      <c r="O66" t="s">
        <v>1291</v>
      </c>
      <c r="P66" t="s">
        <v>39</v>
      </c>
      <c r="Q66">
        <v>9</v>
      </c>
      <c r="R66">
        <v>99823263</v>
      </c>
      <c r="S66">
        <v>65</v>
      </c>
      <c r="T66" t="s">
        <v>601</v>
      </c>
      <c r="U66" t="s">
        <v>1059</v>
      </c>
    </row>
    <row r="67" spans="1:24" x14ac:dyDescent="0.2">
      <c r="A67" t="s">
        <v>1290</v>
      </c>
      <c r="B67" t="s">
        <v>1289</v>
      </c>
      <c r="D67">
        <v>1.5089999999999999E-3</v>
      </c>
      <c r="E67" t="s">
        <v>24</v>
      </c>
      <c r="F67" t="s">
        <v>1288</v>
      </c>
      <c r="G67" t="s">
        <v>1287</v>
      </c>
      <c r="H67" t="s">
        <v>1286</v>
      </c>
      <c r="I67" t="s">
        <v>986</v>
      </c>
      <c r="J67" t="s">
        <v>985</v>
      </c>
      <c r="K67" t="s">
        <v>24</v>
      </c>
      <c r="L67" t="s">
        <v>1050</v>
      </c>
      <c r="M67">
        <v>34012112</v>
      </c>
      <c r="N67" t="s">
        <v>1049</v>
      </c>
      <c r="O67" t="s">
        <v>1285</v>
      </c>
      <c r="P67" t="s">
        <v>1284</v>
      </c>
      <c r="Q67">
        <v>9</v>
      </c>
      <c r="R67">
        <v>133060938</v>
      </c>
      <c r="S67">
        <v>66</v>
      </c>
    </row>
    <row r="68" spans="1:24" x14ac:dyDescent="0.2">
      <c r="A68" t="s">
        <v>1283</v>
      </c>
      <c r="B68" t="s">
        <v>1282</v>
      </c>
      <c r="D68">
        <v>0.9</v>
      </c>
      <c r="E68">
        <v>1.6129031</v>
      </c>
      <c r="F68" t="s">
        <v>24</v>
      </c>
      <c r="G68" t="s">
        <v>24</v>
      </c>
      <c r="H68" t="s">
        <v>1279</v>
      </c>
      <c r="I68" t="s">
        <v>986</v>
      </c>
      <c r="J68" t="s">
        <v>985</v>
      </c>
      <c r="K68" t="s">
        <v>24</v>
      </c>
      <c r="L68" t="s">
        <v>992</v>
      </c>
      <c r="M68">
        <v>25751624</v>
      </c>
      <c r="N68" t="s">
        <v>991</v>
      </c>
      <c r="O68" t="s">
        <v>1281</v>
      </c>
      <c r="P68" t="s">
        <v>1280</v>
      </c>
      <c r="Q68">
        <v>10</v>
      </c>
      <c r="R68">
        <v>6052734</v>
      </c>
      <c r="S68">
        <v>67</v>
      </c>
      <c r="T68" t="s">
        <v>1279</v>
      </c>
      <c r="U68" t="s">
        <v>995</v>
      </c>
      <c r="V68" s="5"/>
    </row>
    <row r="69" spans="1:24" x14ac:dyDescent="0.2">
      <c r="A69" t="s">
        <v>1278</v>
      </c>
      <c r="B69" t="s">
        <v>136</v>
      </c>
      <c r="D69">
        <v>0.19</v>
      </c>
      <c r="E69">
        <v>1.1000000000000001</v>
      </c>
      <c r="F69" t="s">
        <v>24</v>
      </c>
      <c r="G69" t="s">
        <v>1277</v>
      </c>
      <c r="H69" t="s">
        <v>1276</v>
      </c>
      <c r="I69" t="s">
        <v>986</v>
      </c>
      <c r="J69" t="s">
        <v>985</v>
      </c>
      <c r="K69" t="s">
        <v>24</v>
      </c>
      <c r="L69" t="s">
        <v>1168</v>
      </c>
      <c r="M69">
        <v>18978792</v>
      </c>
      <c r="N69" t="s">
        <v>1167</v>
      </c>
      <c r="O69" t="s">
        <v>1275</v>
      </c>
      <c r="P69" t="s">
        <v>140</v>
      </c>
      <c r="Q69">
        <v>10</v>
      </c>
      <c r="R69">
        <v>6348488</v>
      </c>
      <c r="S69">
        <v>68</v>
      </c>
      <c r="T69" s="4"/>
    </row>
    <row r="70" spans="1:24" x14ac:dyDescent="0.2">
      <c r="A70" t="s">
        <v>1274</v>
      </c>
      <c r="B70" t="s">
        <v>250</v>
      </c>
      <c r="D70">
        <v>0.38</v>
      </c>
      <c r="E70">
        <v>1.24</v>
      </c>
      <c r="F70" t="s">
        <v>24</v>
      </c>
      <c r="G70" t="s">
        <v>1273</v>
      </c>
      <c r="H70" t="s">
        <v>1272</v>
      </c>
      <c r="I70" t="s">
        <v>986</v>
      </c>
      <c r="J70" t="s">
        <v>985</v>
      </c>
      <c r="K70" t="s">
        <v>24</v>
      </c>
      <c r="L70" t="s">
        <v>1183</v>
      </c>
      <c r="M70">
        <v>31152121</v>
      </c>
      <c r="N70" t="s">
        <v>1182</v>
      </c>
      <c r="O70" t="s">
        <v>1271</v>
      </c>
      <c r="P70" t="s">
        <v>254</v>
      </c>
      <c r="Q70">
        <v>10</v>
      </c>
      <c r="R70">
        <v>8060309</v>
      </c>
      <c r="S70">
        <v>69</v>
      </c>
    </row>
    <row r="71" spans="1:24" x14ac:dyDescent="0.2">
      <c r="A71" t="s">
        <v>1270</v>
      </c>
      <c r="B71" t="s">
        <v>824</v>
      </c>
      <c r="D71">
        <v>0.36699999999999999</v>
      </c>
      <c r="E71">
        <v>1.1080000000000001</v>
      </c>
      <c r="F71" t="s">
        <v>24</v>
      </c>
      <c r="G71" t="s">
        <v>24</v>
      </c>
      <c r="H71" t="s">
        <v>1269</v>
      </c>
      <c r="I71" t="s">
        <v>986</v>
      </c>
      <c r="J71" t="s">
        <v>985</v>
      </c>
      <c r="K71" t="s">
        <v>24</v>
      </c>
      <c r="L71" t="s">
        <v>1002</v>
      </c>
      <c r="M71">
        <v>34127860</v>
      </c>
      <c r="N71" t="s">
        <v>1001</v>
      </c>
      <c r="O71" t="s">
        <v>1268</v>
      </c>
      <c r="P71" t="s">
        <v>827</v>
      </c>
      <c r="Q71">
        <v>10</v>
      </c>
      <c r="R71">
        <v>33137219</v>
      </c>
      <c r="S71">
        <v>70</v>
      </c>
    </row>
    <row r="72" spans="1:24" x14ac:dyDescent="0.2">
      <c r="A72" t="s">
        <v>1267</v>
      </c>
      <c r="B72" s="5">
        <v>5.423E-9</v>
      </c>
      <c r="D72" t="s">
        <v>24</v>
      </c>
      <c r="E72">
        <v>0.69038904979943805</v>
      </c>
      <c r="F72" t="s">
        <v>24</v>
      </c>
      <c r="G72" t="s">
        <v>1266</v>
      </c>
      <c r="H72" t="s">
        <v>1264</v>
      </c>
      <c r="I72" s="1" t="s">
        <v>986</v>
      </c>
      <c r="J72" s="1" t="s">
        <v>985</v>
      </c>
      <c r="K72" s="1" t="s">
        <v>24</v>
      </c>
      <c r="L72" s="1" t="s">
        <v>1012</v>
      </c>
      <c r="M72" s="1">
        <v>32005708</v>
      </c>
      <c r="N72" s="1" t="s">
        <v>1011</v>
      </c>
      <c r="O72" t="s">
        <v>1265</v>
      </c>
      <c r="P72" s="5">
        <v>5.423E-9</v>
      </c>
      <c r="Q72">
        <v>10</v>
      </c>
      <c r="R72">
        <v>60635758</v>
      </c>
      <c r="S72">
        <v>71</v>
      </c>
      <c r="T72" t="s">
        <v>1264</v>
      </c>
      <c r="U72" t="s">
        <v>1118</v>
      </c>
    </row>
    <row r="73" spans="1:24" x14ac:dyDescent="0.2">
      <c r="A73" t="s">
        <v>1263</v>
      </c>
      <c r="B73" t="s">
        <v>298</v>
      </c>
      <c r="D73">
        <v>3.9037000000000002E-2</v>
      </c>
      <c r="E73" t="s">
        <v>24</v>
      </c>
      <c r="F73" t="s">
        <v>1262</v>
      </c>
      <c r="G73" t="s">
        <v>1261</v>
      </c>
      <c r="H73" t="s">
        <v>1260</v>
      </c>
      <c r="I73" t="s">
        <v>986</v>
      </c>
      <c r="J73" t="s">
        <v>985</v>
      </c>
      <c r="K73" t="s">
        <v>24</v>
      </c>
      <c r="L73" t="s">
        <v>1050</v>
      </c>
      <c r="M73">
        <v>34012112</v>
      </c>
      <c r="N73" t="s">
        <v>1049</v>
      </c>
      <c r="O73" t="s">
        <v>1259</v>
      </c>
      <c r="P73" t="s">
        <v>301</v>
      </c>
      <c r="Q73">
        <v>10</v>
      </c>
      <c r="R73">
        <v>70618733</v>
      </c>
      <c r="S73">
        <v>79</v>
      </c>
    </row>
    <row r="74" spans="1:24" x14ac:dyDescent="0.2">
      <c r="A74" t="s">
        <v>1258</v>
      </c>
      <c r="B74" t="s">
        <v>56</v>
      </c>
      <c r="D74">
        <v>0.71</v>
      </c>
      <c r="E74">
        <v>1.33</v>
      </c>
      <c r="F74" t="s">
        <v>24</v>
      </c>
      <c r="G74" t="s">
        <v>1257</v>
      </c>
      <c r="H74" t="s">
        <v>1255</v>
      </c>
      <c r="I74" t="s">
        <v>986</v>
      </c>
      <c r="J74" t="s">
        <v>985</v>
      </c>
      <c r="K74" t="s">
        <v>24</v>
      </c>
      <c r="L74" t="s">
        <v>984</v>
      </c>
      <c r="M74">
        <v>19430480</v>
      </c>
      <c r="N74" t="s">
        <v>983</v>
      </c>
      <c r="O74" t="s">
        <v>1256</v>
      </c>
      <c r="P74" t="s">
        <v>62</v>
      </c>
      <c r="Q74">
        <v>10</v>
      </c>
      <c r="R74">
        <v>88263276</v>
      </c>
      <c r="S74">
        <v>72</v>
      </c>
      <c r="T74" t="s">
        <v>1255</v>
      </c>
      <c r="U74" t="s">
        <v>1026</v>
      </c>
      <c r="X74" s="5"/>
    </row>
    <row r="75" spans="1:24" x14ac:dyDescent="0.2">
      <c r="A75" t="s">
        <v>1254</v>
      </c>
      <c r="B75" t="s">
        <v>778</v>
      </c>
      <c r="D75" t="s">
        <v>23</v>
      </c>
      <c r="E75" t="s">
        <v>24</v>
      </c>
      <c r="F75" t="s">
        <v>1253</v>
      </c>
      <c r="G75" t="s">
        <v>1252</v>
      </c>
      <c r="H75" t="s">
        <v>1251</v>
      </c>
      <c r="I75" t="s">
        <v>986</v>
      </c>
      <c r="J75" t="s">
        <v>985</v>
      </c>
      <c r="K75" t="s">
        <v>24</v>
      </c>
      <c r="L75" t="s">
        <v>1043</v>
      </c>
      <c r="M75">
        <v>34594039</v>
      </c>
      <c r="N75" t="s">
        <v>1042</v>
      </c>
      <c r="O75" t="s">
        <v>1250</v>
      </c>
      <c r="P75" t="s">
        <v>782</v>
      </c>
      <c r="Q75">
        <v>10</v>
      </c>
      <c r="R75">
        <v>112998590</v>
      </c>
      <c r="S75">
        <v>73</v>
      </c>
    </row>
    <row r="76" spans="1:24" x14ac:dyDescent="0.2">
      <c r="A76" t="s">
        <v>1249</v>
      </c>
      <c r="B76" t="s">
        <v>153</v>
      </c>
      <c r="D76" t="s">
        <v>24</v>
      </c>
      <c r="E76" t="s">
        <v>24</v>
      </c>
      <c r="F76" t="s">
        <v>1248</v>
      </c>
      <c r="G76" t="s">
        <v>1247</v>
      </c>
      <c r="H76" t="s">
        <v>1246</v>
      </c>
      <c r="I76" t="s">
        <v>986</v>
      </c>
      <c r="J76" t="s">
        <v>985</v>
      </c>
      <c r="K76" t="s">
        <v>24</v>
      </c>
      <c r="L76" t="s">
        <v>1035</v>
      </c>
      <c r="M76">
        <v>33830302</v>
      </c>
      <c r="N76" t="s">
        <v>1034</v>
      </c>
      <c r="O76" t="s">
        <v>1245</v>
      </c>
      <c r="P76" t="s">
        <v>157</v>
      </c>
      <c r="Q76">
        <v>11</v>
      </c>
      <c r="R76">
        <v>2055620</v>
      </c>
      <c r="S76">
        <v>74</v>
      </c>
      <c r="T76" t="s">
        <v>1244</v>
      </c>
      <c r="U76" t="s">
        <v>995</v>
      </c>
      <c r="V76" s="5"/>
    </row>
    <row r="77" spans="1:24" x14ac:dyDescent="0.2">
      <c r="A77" t="s">
        <v>1243</v>
      </c>
      <c r="B77" t="s">
        <v>250</v>
      </c>
      <c r="D77">
        <v>0.39159802599999999</v>
      </c>
      <c r="E77" t="s">
        <v>24</v>
      </c>
      <c r="F77" t="s">
        <v>1242</v>
      </c>
      <c r="G77" t="s">
        <v>1241</v>
      </c>
      <c r="H77" t="s">
        <v>1240</v>
      </c>
      <c r="I77" t="s">
        <v>986</v>
      </c>
      <c r="J77" t="s">
        <v>985</v>
      </c>
      <c r="K77" t="s">
        <v>24</v>
      </c>
      <c r="L77" t="s">
        <v>1239</v>
      </c>
      <c r="M77">
        <v>34594039</v>
      </c>
      <c r="N77" t="s">
        <v>1042</v>
      </c>
      <c r="O77" t="s">
        <v>1238</v>
      </c>
      <c r="P77" t="s">
        <v>254</v>
      </c>
      <c r="Q77">
        <v>11</v>
      </c>
      <c r="R77">
        <v>2837316</v>
      </c>
      <c r="S77">
        <v>75</v>
      </c>
      <c r="T77" t="s">
        <v>1237</v>
      </c>
      <c r="U77" t="s">
        <v>995</v>
      </c>
      <c r="V77" s="5"/>
    </row>
    <row r="78" spans="1:24" x14ac:dyDescent="0.2">
      <c r="A78" t="s">
        <v>1236</v>
      </c>
      <c r="B78" t="s">
        <v>968</v>
      </c>
      <c r="D78" t="s">
        <v>23</v>
      </c>
      <c r="E78">
        <v>1.1000000000000001</v>
      </c>
      <c r="F78" t="s">
        <v>24</v>
      </c>
      <c r="G78" t="s">
        <v>1208</v>
      </c>
      <c r="H78" t="s">
        <v>1235</v>
      </c>
      <c r="I78" t="s">
        <v>986</v>
      </c>
      <c r="J78" t="s">
        <v>985</v>
      </c>
      <c r="K78" t="s">
        <v>24</v>
      </c>
      <c r="L78" s="3" t="s">
        <v>1035</v>
      </c>
      <c r="M78" s="3">
        <v>33830302</v>
      </c>
      <c r="N78" s="6" t="s">
        <v>1034</v>
      </c>
      <c r="O78" t="s">
        <v>1234</v>
      </c>
      <c r="P78" s="5" t="str">
        <f>7&amp;"E-"&amp;9</f>
        <v>7E-9</v>
      </c>
      <c r="Q78">
        <v>11</v>
      </c>
      <c r="R78">
        <v>103962832</v>
      </c>
      <c r="S78">
        <v>76</v>
      </c>
      <c r="V78" s="5"/>
    </row>
    <row r="79" spans="1:24" x14ac:dyDescent="0.2">
      <c r="A79" t="s">
        <v>1233</v>
      </c>
      <c r="B79" t="s">
        <v>269</v>
      </c>
      <c r="D79" t="s">
        <v>23</v>
      </c>
      <c r="E79">
        <v>2.3199999999999998</v>
      </c>
      <c r="F79" t="s">
        <v>24</v>
      </c>
      <c r="G79" t="s">
        <v>1232</v>
      </c>
      <c r="H79" t="s">
        <v>1231</v>
      </c>
      <c r="I79" t="s">
        <v>1230</v>
      </c>
      <c r="J79" t="s">
        <v>985</v>
      </c>
      <c r="K79" t="s">
        <v>24</v>
      </c>
      <c r="L79" t="s">
        <v>1229</v>
      </c>
      <c r="M79">
        <v>30552108</v>
      </c>
      <c r="N79" t="s">
        <v>1228</v>
      </c>
      <c r="O79" t="s">
        <v>1227</v>
      </c>
      <c r="P79" t="s">
        <v>273</v>
      </c>
      <c r="Q79">
        <v>11</v>
      </c>
      <c r="R79">
        <v>27778324</v>
      </c>
      <c r="S79">
        <v>77</v>
      </c>
      <c r="T79" s="4"/>
    </row>
    <row r="80" spans="1:24" x14ac:dyDescent="0.2">
      <c r="A80" t="s">
        <v>1226</v>
      </c>
      <c r="B80" t="s">
        <v>41</v>
      </c>
      <c r="D80">
        <v>0.36599999999999999</v>
      </c>
      <c r="E80">
        <v>1.091</v>
      </c>
      <c r="F80" t="s">
        <v>24</v>
      </c>
      <c r="G80" t="s">
        <v>24</v>
      </c>
      <c r="H80" t="s">
        <v>1224</v>
      </c>
      <c r="I80" t="s">
        <v>986</v>
      </c>
      <c r="J80" t="s">
        <v>985</v>
      </c>
      <c r="K80" t="s">
        <v>24</v>
      </c>
      <c r="L80" t="s">
        <v>1002</v>
      </c>
      <c r="M80">
        <v>34127860</v>
      </c>
      <c r="N80" t="s">
        <v>1001</v>
      </c>
      <c r="O80" t="s">
        <v>1225</v>
      </c>
      <c r="P80" t="s">
        <v>45</v>
      </c>
      <c r="Q80">
        <v>11</v>
      </c>
      <c r="R80">
        <v>35267496</v>
      </c>
      <c r="S80">
        <v>78</v>
      </c>
      <c r="T80" t="s">
        <v>1224</v>
      </c>
      <c r="U80" t="s">
        <v>1059</v>
      </c>
    </row>
    <row r="81" spans="1:24" x14ac:dyDescent="0.2">
      <c r="A81" t="s">
        <v>1223</v>
      </c>
      <c r="B81" t="s">
        <v>153</v>
      </c>
      <c r="D81">
        <v>3.5000000000000003E-2</v>
      </c>
      <c r="E81">
        <v>1.2130000000000001</v>
      </c>
      <c r="F81" t="s">
        <v>24</v>
      </c>
      <c r="G81" t="s">
        <v>24</v>
      </c>
      <c r="H81" t="s">
        <v>1222</v>
      </c>
      <c r="I81" t="s">
        <v>986</v>
      </c>
      <c r="J81" t="s">
        <v>985</v>
      </c>
      <c r="K81" t="s">
        <v>24</v>
      </c>
      <c r="L81" t="s">
        <v>1002</v>
      </c>
      <c r="M81">
        <v>34127860</v>
      </c>
      <c r="N81" t="s">
        <v>1001</v>
      </c>
      <c r="O81" t="s">
        <v>1221</v>
      </c>
      <c r="P81" t="s">
        <v>157</v>
      </c>
      <c r="Q81">
        <v>11</v>
      </c>
      <c r="R81">
        <v>60961822</v>
      </c>
      <c r="S81">
        <v>80</v>
      </c>
    </row>
    <row r="82" spans="1:24" x14ac:dyDescent="0.2">
      <c r="A82" t="s">
        <v>1220</v>
      </c>
      <c r="B82" t="s">
        <v>269</v>
      </c>
      <c r="D82">
        <v>0.17699999999999999</v>
      </c>
      <c r="E82">
        <v>0.90300000000000002</v>
      </c>
      <c r="F82" t="s">
        <v>24</v>
      </c>
      <c r="G82" t="s">
        <v>24</v>
      </c>
      <c r="H82" t="s">
        <v>1219</v>
      </c>
      <c r="I82" t="s">
        <v>986</v>
      </c>
      <c r="J82" t="s">
        <v>985</v>
      </c>
      <c r="K82" t="s">
        <v>24</v>
      </c>
      <c r="L82" t="s">
        <v>1002</v>
      </c>
      <c r="M82">
        <v>34127860</v>
      </c>
      <c r="N82" t="s">
        <v>1001</v>
      </c>
      <c r="O82" t="s">
        <v>1218</v>
      </c>
      <c r="P82" t="s">
        <v>273</v>
      </c>
      <c r="Q82">
        <v>11</v>
      </c>
      <c r="R82">
        <v>61828092</v>
      </c>
      <c r="S82">
        <v>81</v>
      </c>
    </row>
    <row r="83" spans="1:24" x14ac:dyDescent="0.2">
      <c r="A83" t="s">
        <v>1217</v>
      </c>
      <c r="B83" t="s">
        <v>22</v>
      </c>
      <c r="D83">
        <v>0.38500000000000001</v>
      </c>
      <c r="E83">
        <v>0.92500000000000004</v>
      </c>
      <c r="F83" t="s">
        <v>24</v>
      </c>
      <c r="G83" t="s">
        <v>24</v>
      </c>
      <c r="H83" t="s">
        <v>1215</v>
      </c>
      <c r="I83" t="s">
        <v>986</v>
      </c>
      <c r="J83" t="s">
        <v>985</v>
      </c>
      <c r="K83" t="s">
        <v>24</v>
      </c>
      <c r="L83" t="s">
        <v>1002</v>
      </c>
      <c r="M83">
        <v>34127860</v>
      </c>
      <c r="N83" t="s">
        <v>1001</v>
      </c>
      <c r="O83" t="s">
        <v>1216</v>
      </c>
      <c r="P83" t="s">
        <v>32</v>
      </c>
      <c r="Q83">
        <v>11</v>
      </c>
      <c r="R83">
        <v>64367826</v>
      </c>
      <c r="S83">
        <v>82</v>
      </c>
      <c r="T83" t="s">
        <v>1215</v>
      </c>
      <c r="U83" t="s">
        <v>1059</v>
      </c>
    </row>
    <row r="84" spans="1:24" x14ac:dyDescent="0.2">
      <c r="A84" t="s">
        <v>1214</v>
      </c>
      <c r="B84" t="s">
        <v>159</v>
      </c>
      <c r="D84">
        <v>0.464277</v>
      </c>
      <c r="E84" t="s">
        <v>24</v>
      </c>
      <c r="F84" t="s">
        <v>1213</v>
      </c>
      <c r="G84" t="s">
        <v>1212</v>
      </c>
      <c r="H84" t="s">
        <v>1211</v>
      </c>
      <c r="I84" t="s">
        <v>986</v>
      </c>
      <c r="J84" t="s">
        <v>985</v>
      </c>
      <c r="K84" t="s">
        <v>24</v>
      </c>
      <c r="L84" t="s">
        <v>1050</v>
      </c>
      <c r="M84">
        <v>34012112</v>
      </c>
      <c r="N84" t="s">
        <v>1049</v>
      </c>
      <c r="O84" t="s">
        <v>1210</v>
      </c>
      <c r="P84" t="s">
        <v>165</v>
      </c>
      <c r="Q84">
        <v>11</v>
      </c>
      <c r="R84">
        <v>76582761</v>
      </c>
      <c r="S84">
        <v>83</v>
      </c>
    </row>
    <row r="85" spans="1:24" x14ac:dyDescent="0.2">
      <c r="A85" t="s">
        <v>1209</v>
      </c>
      <c r="B85" s="5">
        <v>1.024E-11</v>
      </c>
      <c r="D85" t="s">
        <v>24</v>
      </c>
      <c r="E85">
        <v>1.17140045137149</v>
      </c>
      <c r="F85" t="s">
        <v>24</v>
      </c>
      <c r="G85" t="s">
        <v>1208</v>
      </c>
      <c r="H85" t="s">
        <v>1206</v>
      </c>
      <c r="I85" s="1" t="s">
        <v>986</v>
      </c>
      <c r="J85" s="1" t="s">
        <v>985</v>
      </c>
      <c r="K85" s="1" t="s">
        <v>24</v>
      </c>
      <c r="L85" s="1" t="s">
        <v>1012</v>
      </c>
      <c r="M85" s="1">
        <v>32005708</v>
      </c>
      <c r="N85" s="1" t="s">
        <v>1011</v>
      </c>
      <c r="O85" t="s">
        <v>1207</v>
      </c>
      <c r="P85" s="5">
        <v>1.024E-11</v>
      </c>
      <c r="Q85">
        <v>11</v>
      </c>
      <c r="R85">
        <v>89157654</v>
      </c>
      <c r="S85">
        <v>84</v>
      </c>
      <c r="T85" t="s">
        <v>1206</v>
      </c>
      <c r="U85" t="s">
        <v>1118</v>
      </c>
    </row>
    <row r="86" spans="1:24" x14ac:dyDescent="0.2">
      <c r="A86" t="s">
        <v>1205</v>
      </c>
      <c r="B86" t="s">
        <v>193</v>
      </c>
      <c r="D86">
        <v>0.48440899999999998</v>
      </c>
      <c r="E86" t="s">
        <v>24</v>
      </c>
      <c r="F86" t="s">
        <v>1204</v>
      </c>
      <c r="G86" t="s">
        <v>1203</v>
      </c>
      <c r="H86" t="s">
        <v>1201</v>
      </c>
      <c r="I86" t="s">
        <v>986</v>
      </c>
      <c r="J86" t="s">
        <v>985</v>
      </c>
      <c r="K86" t="s">
        <v>24</v>
      </c>
      <c r="L86" t="s">
        <v>1050</v>
      </c>
      <c r="M86">
        <v>34012112</v>
      </c>
      <c r="N86" t="s">
        <v>1049</v>
      </c>
      <c r="O86" t="s">
        <v>1202</v>
      </c>
      <c r="P86" t="s">
        <v>198</v>
      </c>
      <c r="Q86">
        <v>11</v>
      </c>
      <c r="R86">
        <v>128734279</v>
      </c>
      <c r="S86">
        <v>85</v>
      </c>
      <c r="T86" t="s">
        <v>1201</v>
      </c>
      <c r="U86" t="s">
        <v>1059</v>
      </c>
      <c r="X86" s="5"/>
    </row>
    <row r="87" spans="1:24" x14ac:dyDescent="0.2">
      <c r="A87" t="s">
        <v>1200</v>
      </c>
      <c r="B87" t="s">
        <v>159</v>
      </c>
      <c r="D87">
        <v>0.38900000000000001</v>
      </c>
      <c r="E87">
        <v>1.073</v>
      </c>
      <c r="F87" t="s">
        <v>24</v>
      </c>
      <c r="G87" t="s">
        <v>24</v>
      </c>
      <c r="H87" t="s">
        <v>1198</v>
      </c>
      <c r="I87" t="s">
        <v>986</v>
      </c>
      <c r="J87" t="s">
        <v>985</v>
      </c>
      <c r="K87" t="s">
        <v>24</v>
      </c>
      <c r="L87" t="s">
        <v>1002</v>
      </c>
      <c r="M87">
        <v>34127860</v>
      </c>
      <c r="N87" t="s">
        <v>1001</v>
      </c>
      <c r="O87" t="s">
        <v>1199</v>
      </c>
      <c r="P87" t="s">
        <v>165</v>
      </c>
      <c r="Q87">
        <v>12</v>
      </c>
      <c r="R87">
        <v>8942630</v>
      </c>
      <c r="S87">
        <v>86</v>
      </c>
      <c r="T87" t="s">
        <v>1198</v>
      </c>
      <c r="U87" t="s">
        <v>1059</v>
      </c>
      <c r="X87" s="5"/>
    </row>
    <row r="88" spans="1:24" x14ac:dyDescent="0.2">
      <c r="A88" t="s">
        <v>1197</v>
      </c>
      <c r="B88" t="s">
        <v>100</v>
      </c>
      <c r="D88">
        <v>0.47</v>
      </c>
      <c r="E88">
        <v>1.57</v>
      </c>
      <c r="F88" t="s">
        <v>24</v>
      </c>
      <c r="G88" t="s">
        <v>1196</v>
      </c>
      <c r="H88" t="s">
        <v>1195</v>
      </c>
      <c r="I88" t="s">
        <v>986</v>
      </c>
      <c r="J88" t="s">
        <v>985</v>
      </c>
      <c r="K88" t="s">
        <v>24</v>
      </c>
      <c r="L88" t="s">
        <v>1194</v>
      </c>
      <c r="M88">
        <v>17554300</v>
      </c>
      <c r="N88" t="s">
        <v>1193</v>
      </c>
      <c r="O88" t="s">
        <v>1192</v>
      </c>
      <c r="P88" t="s">
        <v>103</v>
      </c>
      <c r="Q88">
        <v>12</v>
      </c>
      <c r="R88">
        <v>9681032</v>
      </c>
      <c r="S88">
        <v>87</v>
      </c>
      <c r="T88" t="s">
        <v>1191</v>
      </c>
      <c r="U88" t="s">
        <v>1118</v>
      </c>
      <c r="X88" s="5"/>
    </row>
    <row r="89" spans="1:24" x14ac:dyDescent="0.2">
      <c r="A89" t="s">
        <v>1190</v>
      </c>
      <c r="B89" t="s">
        <v>22</v>
      </c>
      <c r="D89">
        <v>0.16200000000000001</v>
      </c>
      <c r="E89">
        <v>1.101</v>
      </c>
      <c r="F89" t="s">
        <v>24</v>
      </c>
      <c r="G89" t="s">
        <v>24</v>
      </c>
      <c r="H89" t="s">
        <v>1188</v>
      </c>
      <c r="I89" t="s">
        <v>986</v>
      </c>
      <c r="J89" t="s">
        <v>985</v>
      </c>
      <c r="K89" t="s">
        <v>24</v>
      </c>
      <c r="L89" t="s">
        <v>1002</v>
      </c>
      <c r="M89">
        <v>34127860</v>
      </c>
      <c r="N89" t="s">
        <v>1001</v>
      </c>
      <c r="O89" t="s">
        <v>1189</v>
      </c>
      <c r="P89" t="s">
        <v>32</v>
      </c>
      <c r="Q89">
        <v>12</v>
      </c>
      <c r="R89">
        <v>53077434</v>
      </c>
      <c r="S89">
        <v>88</v>
      </c>
      <c r="T89" t="s">
        <v>1188</v>
      </c>
      <c r="U89" t="s">
        <v>1059</v>
      </c>
    </row>
    <row r="90" spans="1:24" x14ac:dyDescent="0.2">
      <c r="A90" t="s">
        <v>1187</v>
      </c>
      <c r="B90" t="s">
        <v>1186</v>
      </c>
      <c r="D90">
        <v>0.26</v>
      </c>
      <c r="E90">
        <v>1.46</v>
      </c>
      <c r="F90" t="s">
        <v>24</v>
      </c>
      <c r="G90" t="s">
        <v>1185</v>
      </c>
      <c r="H90" t="s">
        <v>1184</v>
      </c>
      <c r="I90" t="s">
        <v>986</v>
      </c>
      <c r="J90" t="s">
        <v>985</v>
      </c>
      <c r="K90" t="s">
        <v>24</v>
      </c>
      <c r="L90" t="s">
        <v>1183</v>
      </c>
      <c r="M90">
        <v>31152121</v>
      </c>
      <c r="N90" t="s">
        <v>1182</v>
      </c>
      <c r="O90" t="s">
        <v>1181</v>
      </c>
      <c r="P90" t="s">
        <v>1180</v>
      </c>
      <c r="Q90">
        <v>12</v>
      </c>
      <c r="R90">
        <v>55991020</v>
      </c>
      <c r="S90">
        <v>89</v>
      </c>
      <c r="T90" t="s">
        <v>1179</v>
      </c>
      <c r="U90" t="s">
        <v>995</v>
      </c>
      <c r="V90" s="5"/>
    </row>
    <row r="91" spans="1:24" x14ac:dyDescent="0.2">
      <c r="A91" t="s">
        <v>1178</v>
      </c>
      <c r="B91" t="s">
        <v>323</v>
      </c>
      <c r="D91" t="s">
        <v>23</v>
      </c>
      <c r="E91">
        <v>1.45</v>
      </c>
      <c r="F91" t="s">
        <v>24</v>
      </c>
      <c r="G91" t="s">
        <v>1177</v>
      </c>
      <c r="H91" t="s">
        <v>1176</v>
      </c>
      <c r="I91" t="s">
        <v>986</v>
      </c>
      <c r="J91" t="s">
        <v>985</v>
      </c>
      <c r="K91" t="s">
        <v>24</v>
      </c>
      <c r="L91" t="s">
        <v>1175</v>
      </c>
      <c r="M91">
        <v>22293688</v>
      </c>
      <c r="N91" t="s">
        <v>1174</v>
      </c>
      <c r="O91" t="s">
        <v>1173</v>
      </c>
      <c r="P91" t="s">
        <v>327</v>
      </c>
      <c r="Q91">
        <v>12</v>
      </c>
      <c r="R91">
        <v>111270654</v>
      </c>
      <c r="S91">
        <v>90</v>
      </c>
      <c r="T91" t="s">
        <v>1172</v>
      </c>
      <c r="U91" t="s">
        <v>995</v>
      </c>
      <c r="V91" s="5"/>
      <c r="X91" s="5"/>
    </row>
    <row r="92" spans="1:24" x14ac:dyDescent="0.2">
      <c r="A92" t="s">
        <v>1171</v>
      </c>
      <c r="B92" t="s">
        <v>1170</v>
      </c>
      <c r="D92" t="s">
        <v>23</v>
      </c>
      <c r="E92" t="s">
        <v>24</v>
      </c>
      <c r="F92" t="s">
        <v>24</v>
      </c>
      <c r="G92" t="s">
        <v>24</v>
      </c>
      <c r="H92" t="s">
        <v>1169</v>
      </c>
      <c r="I92" t="s">
        <v>986</v>
      </c>
      <c r="J92" t="s">
        <v>985</v>
      </c>
      <c r="K92" t="s">
        <v>24</v>
      </c>
      <c r="L92" t="s">
        <v>1168</v>
      </c>
      <c r="M92">
        <v>18978792</v>
      </c>
      <c r="N92" t="s">
        <v>1167</v>
      </c>
      <c r="O92" t="s">
        <v>1166</v>
      </c>
      <c r="P92" t="s">
        <v>1165</v>
      </c>
      <c r="Q92">
        <v>12</v>
      </c>
      <c r="R92">
        <v>112049014</v>
      </c>
      <c r="S92">
        <v>91</v>
      </c>
      <c r="T92" s="4"/>
    </row>
    <row r="93" spans="1:24" x14ac:dyDescent="0.2">
      <c r="A93" t="s">
        <v>1164</v>
      </c>
      <c r="B93" t="s">
        <v>853</v>
      </c>
      <c r="D93">
        <v>0.14099999999999999</v>
      </c>
      <c r="E93">
        <v>1.109</v>
      </c>
      <c r="F93" t="s">
        <v>24</v>
      </c>
      <c r="G93" t="s">
        <v>24</v>
      </c>
      <c r="H93" t="s">
        <v>1163</v>
      </c>
      <c r="I93" t="s">
        <v>986</v>
      </c>
      <c r="J93" t="s">
        <v>985</v>
      </c>
      <c r="K93" t="s">
        <v>24</v>
      </c>
      <c r="L93" t="s">
        <v>1002</v>
      </c>
      <c r="M93">
        <v>34127860</v>
      </c>
      <c r="N93" t="s">
        <v>1001</v>
      </c>
      <c r="O93" t="s">
        <v>1162</v>
      </c>
      <c r="P93" t="s">
        <v>856</v>
      </c>
      <c r="Q93">
        <v>13</v>
      </c>
      <c r="R93">
        <v>42343795</v>
      </c>
      <c r="S93">
        <v>92</v>
      </c>
      <c r="T93" t="s">
        <v>1161</v>
      </c>
      <c r="U93" t="s">
        <v>1059</v>
      </c>
      <c r="V93" s="5"/>
    </row>
    <row r="94" spans="1:24" x14ac:dyDescent="0.2">
      <c r="A94" t="s">
        <v>1160</v>
      </c>
      <c r="B94" s="5">
        <v>3.1890000000000003E-8</v>
      </c>
      <c r="D94" t="s">
        <v>23</v>
      </c>
      <c r="E94">
        <v>0.65560290569936897</v>
      </c>
      <c r="F94" t="s">
        <v>24</v>
      </c>
      <c r="G94" t="s">
        <v>1159</v>
      </c>
      <c r="I94" s="1" t="s">
        <v>986</v>
      </c>
      <c r="J94" s="1" t="s">
        <v>985</v>
      </c>
      <c r="K94" s="1" t="s">
        <v>24</v>
      </c>
      <c r="L94" s="1" t="s">
        <v>1012</v>
      </c>
      <c r="M94" s="1">
        <v>32005708</v>
      </c>
      <c r="N94" s="1" t="s">
        <v>1011</v>
      </c>
      <c r="O94" t="s">
        <v>1158</v>
      </c>
      <c r="P94" s="5">
        <v>3.1890000000000003E-8</v>
      </c>
      <c r="Q94">
        <v>13</v>
      </c>
      <c r="R94">
        <v>50703003</v>
      </c>
      <c r="S94">
        <v>93</v>
      </c>
      <c r="V94" s="5"/>
    </row>
    <row r="95" spans="1:24" x14ac:dyDescent="0.2">
      <c r="A95" t="s">
        <v>1157</v>
      </c>
      <c r="B95" t="s">
        <v>292</v>
      </c>
      <c r="D95">
        <v>0.5</v>
      </c>
      <c r="E95">
        <v>1.43</v>
      </c>
      <c r="F95" t="s">
        <v>24</v>
      </c>
      <c r="G95" t="s">
        <v>194</v>
      </c>
      <c r="H95" t="s">
        <v>1156</v>
      </c>
      <c r="I95" s="1" t="s">
        <v>986</v>
      </c>
      <c r="J95" s="1" t="s">
        <v>985</v>
      </c>
      <c r="K95" s="1" t="s">
        <v>24</v>
      </c>
      <c r="L95" s="1" t="s">
        <v>1155</v>
      </c>
      <c r="M95" s="1">
        <v>21980299</v>
      </c>
      <c r="N95" s="1" t="s">
        <v>1154</v>
      </c>
      <c r="O95" t="s">
        <v>1153</v>
      </c>
      <c r="P95" t="s">
        <v>295</v>
      </c>
      <c r="Q95">
        <v>13</v>
      </c>
      <c r="R95">
        <v>75752146</v>
      </c>
      <c r="S95">
        <v>94</v>
      </c>
      <c r="T95" t="s">
        <v>1152</v>
      </c>
      <c r="U95" t="s">
        <v>995</v>
      </c>
    </row>
    <row r="96" spans="1:24" x14ac:dyDescent="0.2">
      <c r="A96" t="s">
        <v>1151</v>
      </c>
      <c r="B96" t="s">
        <v>35</v>
      </c>
      <c r="D96">
        <v>0.24</v>
      </c>
      <c r="E96">
        <v>1.1200000000000001</v>
      </c>
      <c r="F96" t="s">
        <v>24</v>
      </c>
      <c r="G96" t="s">
        <v>24</v>
      </c>
      <c r="H96" t="s">
        <v>1150</v>
      </c>
      <c r="I96" s="1" t="s">
        <v>986</v>
      </c>
      <c r="J96" s="1" t="s">
        <v>985</v>
      </c>
      <c r="K96" s="1" t="s">
        <v>24</v>
      </c>
      <c r="L96" s="1" t="s">
        <v>992</v>
      </c>
      <c r="M96" s="1">
        <v>25751624</v>
      </c>
      <c r="N96" s="1" t="s">
        <v>991</v>
      </c>
      <c r="O96" t="s">
        <v>1149</v>
      </c>
      <c r="P96" t="s">
        <v>39</v>
      </c>
      <c r="Q96">
        <v>13</v>
      </c>
      <c r="R96">
        <v>99429512</v>
      </c>
      <c r="S96">
        <v>95</v>
      </c>
      <c r="T96" s="4"/>
    </row>
    <row r="97" spans="1:24" x14ac:dyDescent="0.2">
      <c r="A97" t="s">
        <v>1148</v>
      </c>
      <c r="B97" s="5">
        <v>1.04299999999999E-12</v>
      </c>
      <c r="D97" t="s">
        <v>23</v>
      </c>
      <c r="E97">
        <v>2.7182818284590402</v>
      </c>
      <c r="F97" t="s">
        <v>24</v>
      </c>
      <c r="G97" t="s">
        <v>1147</v>
      </c>
      <c r="H97" t="s">
        <v>1145</v>
      </c>
      <c r="I97" s="1" t="s">
        <v>986</v>
      </c>
      <c r="J97" s="1" t="s">
        <v>985</v>
      </c>
      <c r="K97" s="1" t="s">
        <v>24</v>
      </c>
      <c r="L97" s="1" t="s">
        <v>1012</v>
      </c>
      <c r="M97" s="1">
        <v>32005708</v>
      </c>
      <c r="N97" s="1" t="s">
        <v>1011</v>
      </c>
      <c r="O97" t="s">
        <v>1146</v>
      </c>
      <c r="P97" s="5">
        <v>1.04299999999999E-12</v>
      </c>
      <c r="Q97">
        <v>14</v>
      </c>
      <c r="R97">
        <v>36955221</v>
      </c>
      <c r="S97">
        <v>96</v>
      </c>
      <c r="T97" t="s">
        <v>1145</v>
      </c>
      <c r="U97" t="s">
        <v>1118</v>
      </c>
    </row>
    <row r="98" spans="1:24" x14ac:dyDescent="0.2">
      <c r="A98" t="s">
        <v>1144</v>
      </c>
      <c r="B98" t="s">
        <v>35</v>
      </c>
      <c r="D98">
        <v>0.71</v>
      </c>
      <c r="E98">
        <v>1.083</v>
      </c>
      <c r="F98" t="s">
        <v>24</v>
      </c>
      <c r="G98" t="s">
        <v>24</v>
      </c>
      <c r="H98" t="s">
        <v>756</v>
      </c>
      <c r="I98" s="1" t="s">
        <v>986</v>
      </c>
      <c r="J98" s="1" t="s">
        <v>985</v>
      </c>
      <c r="K98" s="1" t="s">
        <v>24</v>
      </c>
      <c r="L98" s="1" t="s">
        <v>1002</v>
      </c>
      <c r="M98" s="1">
        <v>34127860</v>
      </c>
      <c r="N98" s="1" t="s">
        <v>1001</v>
      </c>
      <c r="O98" t="s">
        <v>1143</v>
      </c>
      <c r="P98" t="s">
        <v>39</v>
      </c>
      <c r="Q98">
        <v>14</v>
      </c>
      <c r="R98">
        <v>68286876</v>
      </c>
      <c r="S98">
        <v>97</v>
      </c>
      <c r="T98" t="s">
        <v>756</v>
      </c>
      <c r="U98" t="s">
        <v>1059</v>
      </c>
    </row>
    <row r="99" spans="1:24" x14ac:dyDescent="0.2">
      <c r="A99" t="s">
        <v>1142</v>
      </c>
      <c r="B99" t="s">
        <v>126</v>
      </c>
      <c r="D99">
        <v>0.71</v>
      </c>
      <c r="E99">
        <v>1.1599999999999999</v>
      </c>
      <c r="F99" t="s">
        <v>24</v>
      </c>
      <c r="G99" t="s">
        <v>1141</v>
      </c>
      <c r="H99" t="s">
        <v>1140</v>
      </c>
      <c r="I99" s="1" t="s">
        <v>986</v>
      </c>
      <c r="J99" s="1" t="s">
        <v>985</v>
      </c>
      <c r="K99" s="1" t="s">
        <v>24</v>
      </c>
      <c r="L99" s="1" t="s">
        <v>984</v>
      </c>
      <c r="M99" s="1">
        <v>19430480</v>
      </c>
      <c r="N99" s="1" t="s">
        <v>983</v>
      </c>
      <c r="O99" t="s">
        <v>1139</v>
      </c>
      <c r="P99" t="s">
        <v>132</v>
      </c>
      <c r="Q99">
        <v>14</v>
      </c>
      <c r="R99">
        <v>68796882</v>
      </c>
      <c r="S99">
        <v>98</v>
      </c>
      <c r="T99" t="s">
        <v>1138</v>
      </c>
      <c r="U99" t="s">
        <v>995</v>
      </c>
      <c r="V99" s="5"/>
      <c r="X99" s="5"/>
    </row>
    <row r="100" spans="1:24" x14ac:dyDescent="0.2">
      <c r="A100" t="s">
        <v>1137</v>
      </c>
      <c r="B100" s="5">
        <v>4.7539999999999999E-9</v>
      </c>
      <c r="D100" t="s">
        <v>23</v>
      </c>
      <c r="E100">
        <v>1.2655413812572001</v>
      </c>
      <c r="F100" t="s">
        <v>24</v>
      </c>
      <c r="G100" t="s">
        <v>1136</v>
      </c>
      <c r="H100" t="s">
        <v>1134</v>
      </c>
      <c r="I100" s="1" t="s">
        <v>986</v>
      </c>
      <c r="J100" s="1" t="s">
        <v>985</v>
      </c>
      <c r="K100" s="1" t="s">
        <v>24</v>
      </c>
      <c r="L100" s="1" t="s">
        <v>1012</v>
      </c>
      <c r="M100" s="1">
        <v>32005708</v>
      </c>
      <c r="N100" s="1" t="s">
        <v>1011</v>
      </c>
      <c r="O100" t="s">
        <v>1135</v>
      </c>
      <c r="P100" s="5">
        <v>4.7539999999999999E-9</v>
      </c>
      <c r="Q100">
        <v>14</v>
      </c>
      <c r="R100">
        <v>89305004</v>
      </c>
      <c r="S100">
        <v>99</v>
      </c>
      <c r="T100" t="s">
        <v>1134</v>
      </c>
      <c r="U100" t="s">
        <v>1118</v>
      </c>
      <c r="V100" s="5"/>
    </row>
    <row r="101" spans="1:24" x14ac:dyDescent="0.2">
      <c r="A101" t="s">
        <v>1133</v>
      </c>
      <c r="B101" t="s">
        <v>35</v>
      </c>
      <c r="D101">
        <v>0.27</v>
      </c>
      <c r="E101">
        <v>1.1200000000000001</v>
      </c>
      <c r="F101" t="s">
        <v>24</v>
      </c>
      <c r="G101" t="s">
        <v>24</v>
      </c>
      <c r="H101" t="s">
        <v>1132</v>
      </c>
      <c r="I101" t="s">
        <v>986</v>
      </c>
      <c r="J101" t="s">
        <v>985</v>
      </c>
      <c r="K101" t="s">
        <v>24</v>
      </c>
      <c r="L101" t="s">
        <v>992</v>
      </c>
      <c r="M101">
        <v>25751624</v>
      </c>
      <c r="N101" t="s">
        <v>991</v>
      </c>
      <c r="O101" t="s">
        <v>1131</v>
      </c>
      <c r="P101" t="s">
        <v>39</v>
      </c>
      <c r="Q101">
        <v>14</v>
      </c>
      <c r="R101">
        <v>98021670</v>
      </c>
      <c r="S101">
        <v>100</v>
      </c>
      <c r="T101" s="4"/>
      <c r="V101" s="5"/>
    </row>
    <row r="102" spans="1:24" x14ac:dyDescent="0.2">
      <c r="A102" t="s">
        <v>1130</v>
      </c>
      <c r="B102" t="s">
        <v>193</v>
      </c>
      <c r="D102">
        <v>0.56999999999999995</v>
      </c>
      <c r="E102">
        <v>1.1100000000000001</v>
      </c>
      <c r="F102" t="s">
        <v>24</v>
      </c>
      <c r="G102" t="s">
        <v>1129</v>
      </c>
      <c r="H102" t="s">
        <v>1128</v>
      </c>
      <c r="I102" t="s">
        <v>986</v>
      </c>
      <c r="J102" t="s">
        <v>985</v>
      </c>
      <c r="K102" t="s">
        <v>24</v>
      </c>
      <c r="L102" t="s">
        <v>1127</v>
      </c>
      <c r="M102">
        <v>19966805</v>
      </c>
      <c r="N102" t="s">
        <v>1126</v>
      </c>
      <c r="O102" t="s">
        <v>1125</v>
      </c>
      <c r="P102" t="s">
        <v>198</v>
      </c>
      <c r="Q102">
        <v>14</v>
      </c>
      <c r="R102">
        <v>100839708</v>
      </c>
      <c r="S102">
        <v>101</v>
      </c>
    </row>
    <row r="103" spans="1:24" x14ac:dyDescent="0.2">
      <c r="A103" t="s">
        <v>1124</v>
      </c>
      <c r="B103" t="s">
        <v>548</v>
      </c>
      <c r="D103">
        <v>0.19</v>
      </c>
      <c r="E103">
        <v>1.1499999999999999</v>
      </c>
      <c r="F103" t="s">
        <v>24</v>
      </c>
      <c r="G103" t="s">
        <v>24</v>
      </c>
      <c r="H103" t="s">
        <v>1123</v>
      </c>
      <c r="I103" t="s">
        <v>986</v>
      </c>
      <c r="J103" t="s">
        <v>985</v>
      </c>
      <c r="K103" t="s">
        <v>24</v>
      </c>
      <c r="L103" t="s">
        <v>992</v>
      </c>
      <c r="M103">
        <v>25751624</v>
      </c>
      <c r="N103" t="s">
        <v>991</v>
      </c>
      <c r="O103" t="s">
        <v>1122</v>
      </c>
      <c r="P103" t="s">
        <v>551</v>
      </c>
      <c r="Q103">
        <v>15</v>
      </c>
      <c r="R103">
        <v>38554821</v>
      </c>
      <c r="S103">
        <v>102</v>
      </c>
    </row>
    <row r="104" spans="1:24" x14ac:dyDescent="0.2">
      <c r="A104" t="s">
        <v>1121</v>
      </c>
      <c r="B104" s="5">
        <v>6.2290000000000002E-12</v>
      </c>
      <c r="D104" t="s">
        <v>24</v>
      </c>
      <c r="E104">
        <v>1.1918419886512599</v>
      </c>
      <c r="F104" t="s">
        <v>24</v>
      </c>
      <c r="G104" t="s">
        <v>1037</v>
      </c>
      <c r="H104" t="s">
        <v>1119</v>
      </c>
      <c r="I104" t="s">
        <v>986</v>
      </c>
      <c r="J104" t="s">
        <v>985</v>
      </c>
      <c r="K104" t="s">
        <v>24</v>
      </c>
      <c r="L104" t="s">
        <v>1012</v>
      </c>
      <c r="M104" s="3">
        <v>32005708</v>
      </c>
      <c r="N104" t="s">
        <v>1011</v>
      </c>
      <c r="O104" t="s">
        <v>1120</v>
      </c>
      <c r="P104" s="5">
        <v>6.2290000000000002E-12</v>
      </c>
      <c r="Q104">
        <v>15</v>
      </c>
      <c r="R104">
        <v>48927434</v>
      </c>
      <c r="S104">
        <v>103</v>
      </c>
      <c r="T104" t="s">
        <v>1119</v>
      </c>
      <c r="U104" t="s">
        <v>1118</v>
      </c>
    </row>
    <row r="105" spans="1:24" x14ac:dyDescent="0.2">
      <c r="A105" t="s">
        <v>1117</v>
      </c>
      <c r="B105" t="s">
        <v>713</v>
      </c>
      <c r="D105">
        <v>0.9</v>
      </c>
      <c r="E105">
        <v>1.2820514000000001</v>
      </c>
      <c r="F105" t="s">
        <v>24</v>
      </c>
      <c r="G105" t="s">
        <v>24</v>
      </c>
      <c r="H105" t="s">
        <v>1115</v>
      </c>
      <c r="I105" t="s">
        <v>986</v>
      </c>
      <c r="J105" t="s">
        <v>985</v>
      </c>
      <c r="K105" t="s">
        <v>24</v>
      </c>
      <c r="L105" t="s">
        <v>992</v>
      </c>
      <c r="M105">
        <v>25751624</v>
      </c>
      <c r="N105" t="s">
        <v>991</v>
      </c>
      <c r="O105" t="s">
        <v>1116</v>
      </c>
      <c r="P105" t="s">
        <v>716</v>
      </c>
      <c r="Q105">
        <v>15</v>
      </c>
      <c r="R105">
        <v>78942615</v>
      </c>
      <c r="S105">
        <v>104</v>
      </c>
      <c r="T105" t="s">
        <v>1115</v>
      </c>
      <c r="U105" t="s">
        <v>995</v>
      </c>
    </row>
    <row r="106" spans="1:24" x14ac:dyDescent="0.2">
      <c r="A106" t="s">
        <v>1114</v>
      </c>
      <c r="B106" t="s">
        <v>35</v>
      </c>
      <c r="D106" t="s">
        <v>23</v>
      </c>
      <c r="E106" t="s">
        <v>24</v>
      </c>
      <c r="F106" t="s">
        <v>1113</v>
      </c>
      <c r="G106" t="s">
        <v>1112</v>
      </c>
      <c r="H106" t="s">
        <v>1111</v>
      </c>
      <c r="I106" t="s">
        <v>986</v>
      </c>
      <c r="J106" t="s">
        <v>985</v>
      </c>
      <c r="K106" t="s">
        <v>24</v>
      </c>
      <c r="L106" t="s">
        <v>1043</v>
      </c>
      <c r="M106">
        <v>34594039</v>
      </c>
      <c r="N106" t="s">
        <v>1042</v>
      </c>
      <c r="O106" t="s">
        <v>1110</v>
      </c>
      <c r="P106" t="s">
        <v>39</v>
      </c>
      <c r="Q106">
        <v>15</v>
      </c>
      <c r="R106">
        <v>93288838</v>
      </c>
      <c r="S106">
        <v>105</v>
      </c>
    </row>
    <row r="107" spans="1:24" x14ac:dyDescent="0.2">
      <c r="A107" t="s">
        <v>1109</v>
      </c>
      <c r="B107" t="s">
        <v>1108</v>
      </c>
      <c r="D107">
        <v>0.68</v>
      </c>
      <c r="E107">
        <v>1.23</v>
      </c>
      <c r="F107" t="s">
        <v>24</v>
      </c>
      <c r="G107" t="s">
        <v>1107</v>
      </c>
      <c r="H107" t="s">
        <v>801</v>
      </c>
      <c r="I107" t="s">
        <v>986</v>
      </c>
      <c r="J107" t="s">
        <v>985</v>
      </c>
      <c r="K107" t="s">
        <v>24</v>
      </c>
      <c r="L107" t="s">
        <v>1106</v>
      </c>
      <c r="M107">
        <v>17554260</v>
      </c>
      <c r="N107" t="s">
        <v>1105</v>
      </c>
      <c r="O107" t="s">
        <v>1104</v>
      </c>
      <c r="P107" t="s">
        <v>1103</v>
      </c>
      <c r="Q107">
        <v>16</v>
      </c>
      <c r="R107">
        <v>11086016</v>
      </c>
      <c r="S107">
        <v>106</v>
      </c>
      <c r="T107" t="s">
        <v>801</v>
      </c>
      <c r="U107" t="s">
        <v>1026</v>
      </c>
      <c r="X107" s="5"/>
    </row>
    <row r="108" spans="1:24" x14ac:dyDescent="0.2">
      <c r="A108" t="s">
        <v>1102</v>
      </c>
      <c r="B108" t="s">
        <v>298</v>
      </c>
      <c r="D108">
        <v>0.68047800000000003</v>
      </c>
      <c r="E108" t="s">
        <v>24</v>
      </c>
      <c r="F108" t="s">
        <v>1101</v>
      </c>
      <c r="G108" t="s">
        <v>1100</v>
      </c>
      <c r="H108" t="s">
        <v>1099</v>
      </c>
      <c r="I108" t="s">
        <v>986</v>
      </c>
      <c r="J108" t="s">
        <v>985</v>
      </c>
      <c r="K108" t="s">
        <v>24</v>
      </c>
      <c r="L108" t="s">
        <v>1050</v>
      </c>
      <c r="M108">
        <v>34012112</v>
      </c>
      <c r="N108" t="s">
        <v>1049</v>
      </c>
      <c r="O108" t="s">
        <v>1098</v>
      </c>
      <c r="P108" t="s">
        <v>301</v>
      </c>
      <c r="Q108">
        <v>16</v>
      </c>
      <c r="R108">
        <v>20331769</v>
      </c>
      <c r="S108">
        <v>107</v>
      </c>
    </row>
    <row r="109" spans="1:24" x14ac:dyDescent="0.2">
      <c r="A109" t="s">
        <v>1097</v>
      </c>
      <c r="B109" t="s">
        <v>208</v>
      </c>
      <c r="D109">
        <v>0.12</v>
      </c>
      <c r="E109">
        <v>1.19</v>
      </c>
      <c r="F109" t="s">
        <v>24</v>
      </c>
      <c r="G109" t="s">
        <v>24</v>
      </c>
      <c r="H109" t="s">
        <v>1096</v>
      </c>
      <c r="I109" t="s">
        <v>986</v>
      </c>
      <c r="J109" t="s">
        <v>985</v>
      </c>
      <c r="K109" t="s">
        <v>24</v>
      </c>
      <c r="L109" t="s">
        <v>992</v>
      </c>
      <c r="M109">
        <v>25751624</v>
      </c>
      <c r="N109" t="s">
        <v>991</v>
      </c>
      <c r="O109" t="s">
        <v>1095</v>
      </c>
      <c r="P109" t="s">
        <v>212</v>
      </c>
      <c r="Q109">
        <v>16</v>
      </c>
      <c r="R109">
        <v>28494339</v>
      </c>
      <c r="S109">
        <v>108</v>
      </c>
      <c r="T109" t="s">
        <v>1094</v>
      </c>
      <c r="U109" t="s">
        <v>995</v>
      </c>
      <c r="V109" s="5"/>
    </row>
    <row r="110" spans="1:24" x14ac:dyDescent="0.2">
      <c r="A110" t="s">
        <v>1093</v>
      </c>
      <c r="B110" t="s">
        <v>186</v>
      </c>
      <c r="D110" t="s">
        <v>23</v>
      </c>
      <c r="E110" t="s">
        <v>24</v>
      </c>
      <c r="F110" t="s">
        <v>1092</v>
      </c>
      <c r="G110" t="s">
        <v>1091</v>
      </c>
      <c r="H110" t="s">
        <v>1090</v>
      </c>
      <c r="I110" t="s">
        <v>986</v>
      </c>
      <c r="J110" t="s">
        <v>985</v>
      </c>
      <c r="K110" t="s">
        <v>24</v>
      </c>
      <c r="L110" t="s">
        <v>1043</v>
      </c>
      <c r="M110">
        <v>34594039</v>
      </c>
      <c r="N110" t="s">
        <v>1042</v>
      </c>
      <c r="O110" t="s">
        <v>1089</v>
      </c>
      <c r="P110" t="s">
        <v>190</v>
      </c>
      <c r="Q110">
        <v>16</v>
      </c>
      <c r="R110">
        <v>53788258</v>
      </c>
      <c r="S110">
        <v>109</v>
      </c>
    </row>
    <row r="111" spans="1:24" x14ac:dyDescent="0.2">
      <c r="A111" t="s">
        <v>1088</v>
      </c>
      <c r="B111" t="s">
        <v>754</v>
      </c>
      <c r="D111" t="s">
        <v>23</v>
      </c>
      <c r="E111" t="s">
        <v>24</v>
      </c>
      <c r="F111" t="s">
        <v>1087</v>
      </c>
      <c r="G111" t="s">
        <v>1086</v>
      </c>
      <c r="H111" t="s">
        <v>1085</v>
      </c>
      <c r="I111" t="s">
        <v>986</v>
      </c>
      <c r="J111" t="s">
        <v>985</v>
      </c>
      <c r="K111" t="s">
        <v>24</v>
      </c>
      <c r="L111" t="s">
        <v>1035</v>
      </c>
      <c r="M111">
        <v>33830302</v>
      </c>
      <c r="N111" t="s">
        <v>1034</v>
      </c>
      <c r="O111" t="s">
        <v>1084</v>
      </c>
      <c r="P111" t="s">
        <v>758</v>
      </c>
      <c r="Q111">
        <v>16</v>
      </c>
      <c r="R111">
        <v>75200974</v>
      </c>
      <c r="S111">
        <v>110</v>
      </c>
      <c r="T111" t="s">
        <v>1083</v>
      </c>
      <c r="U111" t="s">
        <v>1026</v>
      </c>
      <c r="X111" s="5"/>
    </row>
    <row r="112" spans="1:24" x14ac:dyDescent="0.2">
      <c r="A112" t="s">
        <v>1082</v>
      </c>
      <c r="B112" t="s">
        <v>250</v>
      </c>
      <c r="D112">
        <v>0.391629</v>
      </c>
      <c r="E112" t="s">
        <v>24</v>
      </c>
      <c r="F112" t="s">
        <v>1081</v>
      </c>
      <c r="G112" t="s">
        <v>1080</v>
      </c>
      <c r="H112" t="s">
        <v>24</v>
      </c>
      <c r="I112" t="s">
        <v>986</v>
      </c>
      <c r="J112" t="s">
        <v>985</v>
      </c>
      <c r="K112" t="s">
        <v>24</v>
      </c>
      <c r="L112" t="s">
        <v>1050</v>
      </c>
      <c r="M112">
        <v>34012112</v>
      </c>
      <c r="N112" t="s">
        <v>1049</v>
      </c>
      <c r="O112" t="s">
        <v>1079</v>
      </c>
      <c r="P112" t="s">
        <v>254</v>
      </c>
      <c r="Q112">
        <v>16</v>
      </c>
      <c r="R112">
        <v>80250127</v>
      </c>
      <c r="S112">
        <v>111</v>
      </c>
    </row>
    <row r="113" spans="1:24" x14ac:dyDescent="0.2">
      <c r="A113" t="s">
        <v>848</v>
      </c>
      <c r="B113" t="s">
        <v>41</v>
      </c>
      <c r="D113">
        <v>0.23455599999999999</v>
      </c>
      <c r="E113" t="s">
        <v>24</v>
      </c>
      <c r="F113" t="s">
        <v>1078</v>
      </c>
      <c r="G113" t="s">
        <v>1077</v>
      </c>
      <c r="H113" t="s">
        <v>850</v>
      </c>
      <c r="I113" t="s">
        <v>986</v>
      </c>
      <c r="J113" t="s">
        <v>985</v>
      </c>
      <c r="K113" t="s">
        <v>24</v>
      </c>
      <c r="L113" t="s">
        <v>1050</v>
      </c>
      <c r="M113">
        <v>34012112</v>
      </c>
      <c r="N113" t="s">
        <v>1049</v>
      </c>
      <c r="O113" t="s">
        <v>851</v>
      </c>
      <c r="P113" t="s">
        <v>45</v>
      </c>
      <c r="Q113">
        <v>17</v>
      </c>
      <c r="R113">
        <v>7337072</v>
      </c>
      <c r="S113">
        <v>112</v>
      </c>
    </row>
    <row r="114" spans="1:24" x14ac:dyDescent="0.2">
      <c r="A114" t="s">
        <v>1076</v>
      </c>
      <c r="B114" t="s">
        <v>186</v>
      </c>
      <c r="D114">
        <v>0.51</v>
      </c>
      <c r="E114">
        <v>1.1111112000000001</v>
      </c>
      <c r="F114" t="s">
        <v>24</v>
      </c>
      <c r="G114" t="s">
        <v>24</v>
      </c>
      <c r="H114" t="s">
        <v>1075</v>
      </c>
      <c r="I114" t="s">
        <v>986</v>
      </c>
      <c r="J114" t="s">
        <v>985</v>
      </c>
      <c r="K114" t="s">
        <v>24</v>
      </c>
      <c r="L114" t="s">
        <v>992</v>
      </c>
      <c r="M114">
        <v>25751624</v>
      </c>
      <c r="N114" t="s">
        <v>991</v>
      </c>
      <c r="O114" t="s">
        <v>1074</v>
      </c>
      <c r="P114" t="s">
        <v>190</v>
      </c>
      <c r="Q114">
        <v>17</v>
      </c>
      <c r="R114">
        <v>39896954</v>
      </c>
      <c r="S114">
        <v>113</v>
      </c>
    </row>
    <row r="115" spans="1:24" x14ac:dyDescent="0.2">
      <c r="A115" t="s">
        <v>1073</v>
      </c>
      <c r="B115" t="s">
        <v>153</v>
      </c>
      <c r="D115">
        <v>0.65</v>
      </c>
      <c r="E115">
        <v>1.05</v>
      </c>
      <c r="F115" t="s">
        <v>24</v>
      </c>
      <c r="G115" t="s">
        <v>1072</v>
      </c>
      <c r="H115" t="s">
        <v>1071</v>
      </c>
      <c r="I115" t="s">
        <v>986</v>
      </c>
      <c r="J115" t="s">
        <v>985</v>
      </c>
      <c r="K115" t="s">
        <v>24</v>
      </c>
      <c r="L115" t="s">
        <v>984</v>
      </c>
      <c r="M115">
        <v>19430480</v>
      </c>
      <c r="N115" t="s">
        <v>983</v>
      </c>
      <c r="O115" t="s">
        <v>1070</v>
      </c>
      <c r="P115" t="s">
        <v>157</v>
      </c>
      <c r="Q115">
        <v>17</v>
      </c>
      <c r="R115">
        <v>40614034</v>
      </c>
      <c r="S115">
        <v>114</v>
      </c>
    </row>
    <row r="116" spans="1:24" x14ac:dyDescent="0.2">
      <c r="A116" t="s">
        <v>1069</v>
      </c>
      <c r="B116" t="s">
        <v>80</v>
      </c>
      <c r="D116">
        <v>0.23200000000000001</v>
      </c>
      <c r="E116">
        <v>0.879</v>
      </c>
      <c r="F116" t="s">
        <v>24</v>
      </c>
      <c r="G116" t="s">
        <v>24</v>
      </c>
      <c r="H116" t="s">
        <v>1068</v>
      </c>
      <c r="I116" t="s">
        <v>986</v>
      </c>
      <c r="J116" t="s">
        <v>985</v>
      </c>
      <c r="K116" t="s">
        <v>24</v>
      </c>
      <c r="L116" t="s">
        <v>1002</v>
      </c>
      <c r="M116">
        <v>34127860</v>
      </c>
      <c r="N116" t="s">
        <v>1001</v>
      </c>
      <c r="O116" t="s">
        <v>1067</v>
      </c>
      <c r="P116" t="s">
        <v>84</v>
      </c>
      <c r="Q116">
        <v>17</v>
      </c>
      <c r="R116">
        <v>45996523</v>
      </c>
      <c r="S116">
        <v>115</v>
      </c>
      <c r="T116" t="s">
        <v>1066</v>
      </c>
      <c r="U116" t="s">
        <v>1059</v>
      </c>
    </row>
    <row r="117" spans="1:24" x14ac:dyDescent="0.2">
      <c r="A117" t="s">
        <v>1065</v>
      </c>
      <c r="B117" t="s">
        <v>153</v>
      </c>
      <c r="D117">
        <v>0.41982999999999998</v>
      </c>
      <c r="E117" t="s">
        <v>24</v>
      </c>
      <c r="F117" t="s">
        <v>1064</v>
      </c>
      <c r="G117" t="s">
        <v>1063</v>
      </c>
      <c r="H117" t="s">
        <v>1062</v>
      </c>
      <c r="I117" t="s">
        <v>986</v>
      </c>
      <c r="J117" t="s">
        <v>985</v>
      </c>
      <c r="K117" t="s">
        <v>24</v>
      </c>
      <c r="L117" t="s">
        <v>1050</v>
      </c>
      <c r="M117">
        <v>34012112</v>
      </c>
      <c r="N117" t="s">
        <v>1049</v>
      </c>
      <c r="O117" t="s">
        <v>1061</v>
      </c>
      <c r="P117" t="s">
        <v>157</v>
      </c>
      <c r="Q117">
        <v>17</v>
      </c>
      <c r="R117">
        <v>47951723</v>
      </c>
      <c r="S117">
        <v>116</v>
      </c>
      <c r="T117" t="s">
        <v>1060</v>
      </c>
      <c r="U117" t="s">
        <v>1059</v>
      </c>
      <c r="V117" s="5"/>
    </row>
    <row r="118" spans="1:24" x14ac:dyDescent="0.2">
      <c r="B118" s="5">
        <v>7.5959999999999898E-12</v>
      </c>
      <c r="D118" t="s">
        <v>23</v>
      </c>
      <c r="E118">
        <v>0.61490469028915096</v>
      </c>
      <c r="F118" t="s">
        <v>24</v>
      </c>
      <c r="G118" t="s">
        <v>1058</v>
      </c>
      <c r="H118" t="s">
        <v>1057</v>
      </c>
      <c r="I118" t="s">
        <v>986</v>
      </c>
      <c r="J118" t="s">
        <v>985</v>
      </c>
      <c r="K118" t="s">
        <v>24</v>
      </c>
      <c r="L118" s="3" t="s">
        <v>1035</v>
      </c>
      <c r="M118" s="3">
        <v>33830302</v>
      </c>
      <c r="N118" s="6" t="s">
        <v>1034</v>
      </c>
      <c r="O118" t="s">
        <v>1056</v>
      </c>
      <c r="P118" s="5">
        <v>7.5959999999999898E-12</v>
      </c>
      <c r="Q118">
        <v>17</v>
      </c>
      <c r="R118">
        <v>59200617</v>
      </c>
      <c r="S118">
        <v>117</v>
      </c>
      <c r="T118" t="s">
        <v>1055</v>
      </c>
      <c r="U118" t="s">
        <v>995</v>
      </c>
      <c r="V118" s="5"/>
    </row>
    <row r="119" spans="1:24" x14ac:dyDescent="0.2">
      <c r="A119" t="s">
        <v>1054</v>
      </c>
      <c r="B119" t="s">
        <v>159</v>
      </c>
      <c r="D119">
        <v>0.225582</v>
      </c>
      <c r="E119" t="s">
        <v>24</v>
      </c>
      <c r="F119" t="s">
        <v>1053</v>
      </c>
      <c r="G119" t="s">
        <v>1052</v>
      </c>
      <c r="H119" t="s">
        <v>1051</v>
      </c>
      <c r="I119" t="s">
        <v>986</v>
      </c>
      <c r="J119" t="s">
        <v>985</v>
      </c>
      <c r="K119" t="s">
        <v>24</v>
      </c>
      <c r="L119" t="s">
        <v>1050</v>
      </c>
      <c r="M119">
        <v>34012112</v>
      </c>
      <c r="N119" t="s">
        <v>1049</v>
      </c>
      <c r="O119" t="s">
        <v>1048</v>
      </c>
      <c r="P119" t="s">
        <v>165</v>
      </c>
      <c r="Q119">
        <v>17</v>
      </c>
      <c r="R119">
        <v>68168777</v>
      </c>
      <c r="S119">
        <v>118</v>
      </c>
    </row>
    <row r="120" spans="1:24" x14ac:dyDescent="0.2">
      <c r="A120" t="s">
        <v>1047</v>
      </c>
      <c r="B120" t="s">
        <v>153</v>
      </c>
      <c r="D120" t="s">
        <v>23</v>
      </c>
      <c r="E120" t="s">
        <v>24</v>
      </c>
      <c r="F120" t="s">
        <v>1046</v>
      </c>
      <c r="G120" t="s">
        <v>1045</v>
      </c>
      <c r="H120" t="s">
        <v>1044</v>
      </c>
      <c r="I120" t="s">
        <v>986</v>
      </c>
      <c r="J120" t="s">
        <v>985</v>
      </c>
      <c r="K120" t="s">
        <v>24</v>
      </c>
      <c r="L120" t="s">
        <v>1043</v>
      </c>
      <c r="M120">
        <v>34594039</v>
      </c>
      <c r="N120" t="s">
        <v>1042</v>
      </c>
      <c r="O120" t="s">
        <v>1041</v>
      </c>
      <c r="P120" t="s">
        <v>157</v>
      </c>
      <c r="Q120">
        <v>18</v>
      </c>
      <c r="R120">
        <v>12778716</v>
      </c>
      <c r="S120">
        <v>119</v>
      </c>
      <c r="T120" t="s">
        <v>1040</v>
      </c>
      <c r="U120" t="s">
        <v>995</v>
      </c>
      <c r="V120" s="5"/>
      <c r="X120" s="5"/>
    </row>
    <row r="121" spans="1:24" x14ac:dyDescent="0.2">
      <c r="A121" t="s">
        <v>1039</v>
      </c>
      <c r="B121" t="s">
        <v>298</v>
      </c>
      <c r="D121">
        <v>0.47</v>
      </c>
      <c r="E121">
        <v>1.1299999999999999</v>
      </c>
      <c r="F121" t="s">
        <v>24</v>
      </c>
      <c r="G121" t="s">
        <v>24</v>
      </c>
      <c r="H121" t="s">
        <v>878</v>
      </c>
      <c r="I121" t="s">
        <v>986</v>
      </c>
      <c r="J121" t="s">
        <v>985</v>
      </c>
      <c r="K121" t="s">
        <v>24</v>
      </c>
      <c r="L121" t="s">
        <v>992</v>
      </c>
      <c r="M121">
        <v>25751624</v>
      </c>
      <c r="N121" t="s">
        <v>991</v>
      </c>
      <c r="O121" t="s">
        <v>1038</v>
      </c>
      <c r="P121" t="s">
        <v>301</v>
      </c>
      <c r="Q121">
        <v>18</v>
      </c>
      <c r="R121">
        <v>69859408</v>
      </c>
      <c r="S121">
        <v>120</v>
      </c>
      <c r="T121" t="s">
        <v>878</v>
      </c>
      <c r="U121" t="s">
        <v>995</v>
      </c>
      <c r="V121" s="5"/>
    </row>
    <row r="122" spans="1:24" x14ac:dyDescent="0.2">
      <c r="B122" s="5">
        <v>3.8108E-11</v>
      </c>
      <c r="D122" t="s">
        <v>23</v>
      </c>
      <c r="E122" s="4">
        <v>1.2044009600000001</v>
      </c>
      <c r="F122" t="s">
        <v>24</v>
      </c>
      <c r="G122" s="4" t="s">
        <v>1037</v>
      </c>
      <c r="H122" t="s">
        <v>1036</v>
      </c>
      <c r="I122" t="s">
        <v>986</v>
      </c>
      <c r="J122" t="s">
        <v>985</v>
      </c>
      <c r="K122" t="s">
        <v>24</v>
      </c>
      <c r="L122" s="3" t="s">
        <v>1035</v>
      </c>
      <c r="M122" s="3">
        <v>33830302</v>
      </c>
      <c r="N122" s="6" t="s">
        <v>1034</v>
      </c>
      <c r="O122" t="s">
        <v>1033</v>
      </c>
      <c r="P122" s="5">
        <v>3.8108E-11</v>
      </c>
      <c r="Q122">
        <v>19</v>
      </c>
      <c r="R122">
        <v>499978</v>
      </c>
      <c r="S122">
        <v>121</v>
      </c>
      <c r="T122" t="s">
        <v>1032</v>
      </c>
      <c r="U122" t="s">
        <v>995</v>
      </c>
      <c r="V122" s="5"/>
    </row>
    <row r="123" spans="1:24" x14ac:dyDescent="0.2">
      <c r="A123" t="s">
        <v>1031</v>
      </c>
      <c r="B123" t="s">
        <v>303</v>
      </c>
      <c r="D123">
        <v>0.96</v>
      </c>
      <c r="E123">
        <v>1.4925373</v>
      </c>
      <c r="F123" t="s">
        <v>24</v>
      </c>
      <c r="G123" t="s">
        <v>24</v>
      </c>
      <c r="H123" t="s">
        <v>898</v>
      </c>
      <c r="I123" t="s">
        <v>986</v>
      </c>
      <c r="J123" t="s">
        <v>985</v>
      </c>
      <c r="K123" t="s">
        <v>24</v>
      </c>
      <c r="L123" t="s">
        <v>992</v>
      </c>
      <c r="M123">
        <v>25751624</v>
      </c>
      <c r="N123" t="s">
        <v>991</v>
      </c>
      <c r="O123" t="s">
        <v>899</v>
      </c>
      <c r="P123" t="s">
        <v>307</v>
      </c>
      <c r="Q123">
        <v>19</v>
      </c>
      <c r="R123">
        <v>10352442</v>
      </c>
      <c r="S123">
        <v>122</v>
      </c>
      <c r="T123" t="s">
        <v>898</v>
      </c>
      <c r="U123" t="s">
        <v>995</v>
      </c>
    </row>
    <row r="124" spans="1:24" x14ac:dyDescent="0.2">
      <c r="A124" t="s">
        <v>1030</v>
      </c>
      <c r="B124" t="s">
        <v>316</v>
      </c>
      <c r="D124">
        <v>0.84</v>
      </c>
      <c r="E124">
        <v>1.1599999999999999</v>
      </c>
      <c r="F124" t="s">
        <v>24</v>
      </c>
      <c r="G124" t="s">
        <v>1029</v>
      </c>
      <c r="H124" t="s">
        <v>1027</v>
      </c>
      <c r="I124" t="s">
        <v>986</v>
      </c>
      <c r="J124" t="s">
        <v>985</v>
      </c>
      <c r="K124" t="s">
        <v>24</v>
      </c>
      <c r="L124" t="s">
        <v>984</v>
      </c>
      <c r="M124">
        <v>19430480</v>
      </c>
      <c r="N124" t="s">
        <v>983</v>
      </c>
      <c r="O124" t="s">
        <v>1028</v>
      </c>
      <c r="P124" t="s">
        <v>321</v>
      </c>
      <c r="Q124">
        <v>19</v>
      </c>
      <c r="R124">
        <v>46705224</v>
      </c>
      <c r="S124">
        <v>123</v>
      </c>
      <c r="T124" t="s">
        <v>1027</v>
      </c>
      <c r="U124" t="s">
        <v>1026</v>
      </c>
      <c r="X124" s="5"/>
    </row>
    <row r="125" spans="1:24" x14ac:dyDescent="0.2">
      <c r="A125" t="s">
        <v>1025</v>
      </c>
      <c r="B125" t="s">
        <v>1024</v>
      </c>
      <c r="D125">
        <v>0.51</v>
      </c>
      <c r="E125">
        <v>1.1494253000000001</v>
      </c>
      <c r="F125" t="s">
        <v>24</v>
      </c>
      <c r="G125" t="s">
        <v>24</v>
      </c>
      <c r="H125" t="s">
        <v>1023</v>
      </c>
      <c r="I125" t="s">
        <v>986</v>
      </c>
      <c r="J125" t="s">
        <v>985</v>
      </c>
      <c r="K125" t="s">
        <v>24</v>
      </c>
      <c r="L125" t="s">
        <v>992</v>
      </c>
      <c r="M125">
        <v>25751624</v>
      </c>
      <c r="N125" t="s">
        <v>991</v>
      </c>
      <c r="O125" t="s">
        <v>1022</v>
      </c>
      <c r="P125" t="s">
        <v>1021</v>
      </c>
      <c r="Q125">
        <v>19</v>
      </c>
      <c r="R125">
        <v>48702915</v>
      </c>
      <c r="S125">
        <v>124</v>
      </c>
      <c r="V125" s="5"/>
    </row>
    <row r="126" spans="1:24" x14ac:dyDescent="0.2">
      <c r="A126" t="s">
        <v>1020</v>
      </c>
      <c r="B126" t="s">
        <v>143</v>
      </c>
      <c r="D126">
        <v>0.64</v>
      </c>
      <c r="E126">
        <v>1.1100000000000001</v>
      </c>
      <c r="F126" t="s">
        <v>24</v>
      </c>
      <c r="G126" t="s">
        <v>1019</v>
      </c>
      <c r="H126" t="s">
        <v>1017</v>
      </c>
      <c r="I126" t="s">
        <v>986</v>
      </c>
      <c r="J126" t="s">
        <v>985</v>
      </c>
      <c r="K126" t="s">
        <v>24</v>
      </c>
      <c r="L126" t="s">
        <v>984</v>
      </c>
      <c r="M126">
        <v>19430480</v>
      </c>
      <c r="N126" t="s">
        <v>983</v>
      </c>
      <c r="O126" t="s">
        <v>1018</v>
      </c>
      <c r="P126" t="s">
        <v>147</v>
      </c>
      <c r="Q126">
        <v>20</v>
      </c>
      <c r="R126">
        <v>1629905</v>
      </c>
      <c r="S126">
        <v>125</v>
      </c>
      <c r="T126" t="s">
        <v>1017</v>
      </c>
      <c r="U126" t="s">
        <v>995</v>
      </c>
      <c r="V126" s="5"/>
      <c r="X126" s="5"/>
    </row>
    <row r="127" spans="1:24" x14ac:dyDescent="0.2">
      <c r="A127" t="s">
        <v>1016</v>
      </c>
      <c r="B127" t="s">
        <v>1015</v>
      </c>
      <c r="D127">
        <v>5.4999999999999997E-3</v>
      </c>
      <c r="E127">
        <v>2.12</v>
      </c>
      <c r="F127" t="s">
        <v>24</v>
      </c>
      <c r="G127" t="s">
        <v>1014</v>
      </c>
      <c r="H127" t="s">
        <v>1013</v>
      </c>
      <c r="I127" t="s">
        <v>986</v>
      </c>
      <c r="J127" t="s">
        <v>985</v>
      </c>
      <c r="K127" t="s">
        <v>24</v>
      </c>
      <c r="L127" t="s">
        <v>1012</v>
      </c>
      <c r="M127">
        <v>32005708</v>
      </c>
      <c r="N127" t="s">
        <v>1011</v>
      </c>
      <c r="O127" t="s">
        <v>1010</v>
      </c>
      <c r="P127" t="s">
        <v>1009</v>
      </c>
      <c r="Q127">
        <v>21</v>
      </c>
      <c r="R127">
        <v>20724226</v>
      </c>
      <c r="S127">
        <v>126</v>
      </c>
      <c r="V127" s="5"/>
    </row>
    <row r="128" spans="1:24" x14ac:dyDescent="0.2">
      <c r="A128" t="s">
        <v>1008</v>
      </c>
      <c r="B128" t="s">
        <v>329</v>
      </c>
      <c r="D128">
        <v>0.33</v>
      </c>
      <c r="E128">
        <v>1.1599999999999999</v>
      </c>
      <c r="F128" t="s">
        <v>24</v>
      </c>
      <c r="G128" t="s">
        <v>24</v>
      </c>
      <c r="H128" t="s">
        <v>1006</v>
      </c>
      <c r="I128" t="s">
        <v>986</v>
      </c>
      <c r="J128" t="s">
        <v>985</v>
      </c>
      <c r="K128" t="s">
        <v>24</v>
      </c>
      <c r="L128" t="s">
        <v>992</v>
      </c>
      <c r="M128">
        <v>25751624</v>
      </c>
      <c r="N128" t="s">
        <v>991</v>
      </c>
      <c r="O128" t="s">
        <v>1007</v>
      </c>
      <c r="P128" t="s">
        <v>332</v>
      </c>
      <c r="Q128">
        <v>21</v>
      </c>
      <c r="R128">
        <v>42405248</v>
      </c>
      <c r="S128">
        <v>127</v>
      </c>
      <c r="T128" t="s">
        <v>1006</v>
      </c>
      <c r="U128" t="s">
        <v>995</v>
      </c>
      <c r="V128" s="5"/>
      <c r="X128" s="5"/>
    </row>
    <row r="129" spans="1:22" x14ac:dyDescent="0.2">
      <c r="A129" t="s">
        <v>1005</v>
      </c>
      <c r="B129" t="s">
        <v>1004</v>
      </c>
      <c r="D129">
        <v>0.187</v>
      </c>
      <c r="E129">
        <v>0.89800000000000002</v>
      </c>
      <c r="F129" t="s">
        <v>24</v>
      </c>
      <c r="G129" t="s">
        <v>24</v>
      </c>
      <c r="H129" t="s">
        <v>1003</v>
      </c>
      <c r="I129" t="s">
        <v>986</v>
      </c>
      <c r="J129" t="s">
        <v>985</v>
      </c>
      <c r="K129" t="s">
        <v>24</v>
      </c>
      <c r="L129" t="s">
        <v>1002</v>
      </c>
      <c r="M129">
        <v>34127860</v>
      </c>
      <c r="N129" t="s">
        <v>1001</v>
      </c>
      <c r="O129" t="s">
        <v>1000</v>
      </c>
      <c r="P129" t="s">
        <v>999</v>
      </c>
      <c r="Q129">
        <v>21</v>
      </c>
      <c r="R129">
        <v>44204668</v>
      </c>
      <c r="S129">
        <v>128</v>
      </c>
      <c r="V129" s="5"/>
    </row>
    <row r="130" spans="1:22" x14ac:dyDescent="0.2">
      <c r="A130" t="s">
        <v>998</v>
      </c>
      <c r="B130" t="s">
        <v>805</v>
      </c>
      <c r="D130">
        <v>0.38</v>
      </c>
      <c r="E130">
        <v>1.1399999999999999</v>
      </c>
      <c r="F130" t="s">
        <v>24</v>
      </c>
      <c r="G130" t="s">
        <v>24</v>
      </c>
      <c r="H130" t="s">
        <v>996</v>
      </c>
      <c r="I130" t="s">
        <v>986</v>
      </c>
      <c r="J130" t="s">
        <v>985</v>
      </c>
      <c r="K130" t="s">
        <v>24</v>
      </c>
      <c r="L130" t="s">
        <v>992</v>
      </c>
      <c r="M130">
        <v>25751624</v>
      </c>
      <c r="N130" t="s">
        <v>991</v>
      </c>
      <c r="O130" t="s">
        <v>997</v>
      </c>
      <c r="P130" t="s">
        <v>809</v>
      </c>
      <c r="Q130">
        <v>22</v>
      </c>
      <c r="R130">
        <v>30135102</v>
      </c>
      <c r="S130">
        <v>129</v>
      </c>
      <c r="T130" t="s">
        <v>996</v>
      </c>
      <c r="U130" t="s">
        <v>995</v>
      </c>
    </row>
    <row r="131" spans="1:22" x14ac:dyDescent="0.2">
      <c r="A131" t="s">
        <v>994</v>
      </c>
      <c r="B131" t="s">
        <v>250</v>
      </c>
      <c r="D131">
        <v>0.43</v>
      </c>
      <c r="E131">
        <v>1.1100000000000001</v>
      </c>
      <c r="F131" t="s">
        <v>24</v>
      </c>
      <c r="G131" t="s">
        <v>24</v>
      </c>
      <c r="H131" t="s">
        <v>993</v>
      </c>
      <c r="I131" t="s">
        <v>986</v>
      </c>
      <c r="J131" t="s">
        <v>985</v>
      </c>
      <c r="K131" t="s">
        <v>24</v>
      </c>
      <c r="L131" t="s">
        <v>992</v>
      </c>
      <c r="M131">
        <v>25751624</v>
      </c>
      <c r="N131" t="s">
        <v>991</v>
      </c>
      <c r="O131" t="s">
        <v>990</v>
      </c>
      <c r="P131" t="s">
        <v>254</v>
      </c>
      <c r="Q131">
        <v>22</v>
      </c>
      <c r="R131">
        <v>37191071</v>
      </c>
      <c r="S131">
        <v>130</v>
      </c>
    </row>
    <row r="132" spans="1:22" x14ac:dyDescent="0.2">
      <c r="A132" t="s">
        <v>989</v>
      </c>
      <c r="B132" t="s">
        <v>269</v>
      </c>
      <c r="D132">
        <v>0.32</v>
      </c>
      <c r="E132">
        <v>1.1599999999999999</v>
      </c>
      <c r="F132" t="s">
        <v>24</v>
      </c>
      <c r="G132" t="s">
        <v>988</v>
      </c>
      <c r="H132" t="s">
        <v>987</v>
      </c>
      <c r="I132" t="s">
        <v>986</v>
      </c>
      <c r="J132" t="s">
        <v>985</v>
      </c>
      <c r="K132" t="s">
        <v>24</v>
      </c>
      <c r="L132" t="s">
        <v>984</v>
      </c>
      <c r="M132">
        <v>19430480</v>
      </c>
      <c r="N132" t="s">
        <v>983</v>
      </c>
      <c r="O132" t="s">
        <v>982</v>
      </c>
      <c r="P132" t="s">
        <v>273</v>
      </c>
      <c r="Q132" t="s">
        <v>962</v>
      </c>
      <c r="R132">
        <v>154717327</v>
      </c>
      <c r="S132">
        <v>131</v>
      </c>
    </row>
  </sheetData>
  <hyperlinks>
    <hyperlink ref="L78" r:id="rId1" display="https://www.ebi.ac.uk/gwas/studies/GCST90000529" xr:uid="{EAAEF149-8557-E94F-AA77-CDB2476812D9}"/>
    <hyperlink ref="M78" r:id="rId2" display="https://europepmc.org/abstract/med/33830302" xr:uid="{054BEF5B-267C-1C47-960B-26E822F36EF6}"/>
    <hyperlink ref="L118" r:id="rId3" display="https://www.ebi.ac.uk/gwas/studies/GCST90000529" xr:uid="{15BBC096-53EB-0148-AFEB-41EF4CB75772}"/>
    <hyperlink ref="M118" r:id="rId4" display="https://europepmc.org/abstract/med/33830302" xr:uid="{504DEE86-B0F7-DB4F-A90C-CAD93AD723B1}"/>
    <hyperlink ref="L122" r:id="rId5" display="https://www.ebi.ac.uk/gwas/studies/GCST90000529" xr:uid="{80382B72-7ADD-2B43-8DFA-42A9D5F0EF53}"/>
    <hyperlink ref="M122" r:id="rId6" display="https://europepmc.org/abstract/med/33830302" xr:uid="{3356FF2E-B0E5-CA46-BF55-4BEB4F371C16}"/>
    <hyperlink ref="M104" r:id="rId7" display="https://europepmc.org/abstract/med/32005708" xr:uid="{243E444C-CD76-9A44-ACF5-0DE85C20CDF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Table2A 182 SLE</vt:lpstr>
      <vt:lpstr>Supplementary Table 2B 118 T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c Thomas West Harley</dc:creator>
  <cp:lastModifiedBy>Microsoft Office User</cp:lastModifiedBy>
  <dcterms:created xsi:type="dcterms:W3CDTF">2022-02-11T22:38:21Z</dcterms:created>
  <dcterms:modified xsi:type="dcterms:W3CDTF">2022-07-06T19:29:42Z</dcterms:modified>
</cp:coreProperties>
</file>